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lmentary Table S1" sheetId="1" state="visible" r:id="rId2"/>
  </sheets>
  <definedNames>
    <definedName function="false" hidden="true" localSheetId="0" name="_xlnm._FilterDatabase" vbProcedure="false">'Supplelmentary Table S1'!$A$4:$BD$3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26" uniqueCount="273">
  <si>
    <r>
      <rPr>
        <b val="true"/>
        <sz val="16"/>
        <color rgb="FF000000"/>
        <rFont val="Calibri"/>
        <family val="2"/>
        <charset val="1"/>
      </rPr>
      <t xml:space="preserve">Supplementary Table S1. </t>
    </r>
    <r>
      <rPr>
        <sz val="16"/>
        <color rgb="FF000000"/>
        <rFont val="Calibri"/>
        <family val="2"/>
        <charset val="1"/>
      </rPr>
      <t xml:space="preserve">Summary of samples and diagnostics.</t>
    </r>
  </si>
  <si>
    <t xml:space="preserve">1/7/2020</t>
  </si>
  <si>
    <t xml:space="preserve">Q-fever</t>
  </si>
  <si>
    <t xml:space="preserve">Rickettsia</t>
  </si>
  <si>
    <t xml:space="preserve">Bartonella</t>
  </si>
  <si>
    <t xml:space="preserve">Summary</t>
  </si>
  <si>
    <t xml:space="preserve">ID</t>
  </si>
  <si>
    <t xml:space="preserve">Sample#</t>
  </si>
  <si>
    <t xml:space="preserve">Table 3</t>
  </si>
  <si>
    <t xml:space="preserve">morphology flea ID</t>
  </si>
  <si>
    <t xml:space="preserve">cox1</t>
  </si>
  <si>
    <t xml:space="preserve">JS#</t>
  </si>
  <si>
    <t xml:space="preserve">molecular flea ID</t>
  </si>
  <si>
    <t xml:space="preserve">haplogroup</t>
  </si>
  <si>
    <t xml:space="preserve">qPCR</t>
  </si>
  <si>
    <t xml:space="preserve">Call</t>
  </si>
  <si>
    <t xml:space="preserve">qPCR1</t>
  </si>
  <si>
    <t xml:space="preserve">qPCR2</t>
  </si>
  <si>
    <t xml:space="preserve">gltA</t>
  </si>
  <si>
    <t xml:space="preserve">Species gltA</t>
  </si>
  <si>
    <t xml:space="preserve">ompA</t>
  </si>
  <si>
    <t xml:space="preserve">Species ompA</t>
  </si>
  <si>
    <t xml:space="preserve">qPCR3</t>
  </si>
  <si>
    <t xml:space="preserve">AVG</t>
  </si>
  <si>
    <t xml:space="preserve">Species ssrA</t>
  </si>
  <si>
    <t xml:space="preserve">NGS (2021) ssrA/gltA</t>
  </si>
  <si>
    <t xml:space="preserve">Sample no (M/T)</t>
  </si>
  <si>
    <t xml:space="preserve">No. of fleas</t>
  </si>
  <si>
    <t xml:space="preserve">Cf </t>
  </si>
  <si>
    <t xml:space="preserve">Cf M</t>
  </si>
  <si>
    <t xml:space="preserve">Cf F</t>
  </si>
  <si>
    <t xml:space="preserve">Stickfast flea</t>
  </si>
  <si>
    <t xml:space="preserve">Stickfast M</t>
  </si>
  <si>
    <t xml:space="preserve">Unknown flea</t>
  </si>
  <si>
    <t xml:space="preserve">Unknown M</t>
  </si>
  <si>
    <t xml:space="preserve">Unknown F</t>
  </si>
  <si>
    <t xml:space="preserve">Extracted flea Species</t>
  </si>
  <si>
    <t xml:space="preserve">Extracted flea sex</t>
  </si>
  <si>
    <t xml:space="preserve">Location</t>
  </si>
  <si>
    <t xml:space="preserve">Place</t>
  </si>
  <si>
    <t xml:space="preserve">postcode</t>
  </si>
  <si>
    <t xml:space="preserve">Species</t>
  </si>
  <si>
    <t xml:space="preserve">Breed</t>
  </si>
  <si>
    <t xml:space="preserve">Age/DOB</t>
  </si>
  <si>
    <t xml:space="preserve">Sex</t>
  </si>
  <si>
    <t xml:space="preserve">Ownership status</t>
  </si>
  <si>
    <t xml:space="preserve">Pregnancy status</t>
  </si>
  <si>
    <t xml:space="preserve">Health status</t>
  </si>
  <si>
    <t xml:space="preserve">Date collected</t>
  </si>
  <si>
    <t xml:space="preserve">Comment</t>
  </si>
  <si>
    <t xml:space="preserve">HH-1-1</t>
  </si>
  <si>
    <t xml:space="preserve">Ctenocephalides felis</t>
  </si>
  <si>
    <t xml:space="preserve">h1</t>
  </si>
  <si>
    <t xml:space="preserve">JS5613</t>
  </si>
  <si>
    <t xml:space="preserve">Sydney</t>
  </si>
  <si>
    <t xml:space="preserve">-</t>
  </si>
  <si>
    <t xml:space="preserve">Negative</t>
  </si>
  <si>
    <t xml:space="preserve">301/1</t>
  </si>
  <si>
    <t xml:space="preserve">1x C. felis </t>
  </si>
  <si>
    <t xml:space="preserve">m</t>
  </si>
  <si>
    <t xml:space="preserve">Greater Sydney</t>
  </si>
  <si>
    <t xml:space="preserve">Grooming salon</t>
  </si>
  <si>
    <t xml:space="preserve">Canine</t>
  </si>
  <si>
    <t xml:space="preserve">Cocker spaniel</t>
  </si>
  <si>
    <t xml:space="preserve">M</t>
  </si>
  <si>
    <t xml:space="preserve">Owned</t>
  </si>
  <si>
    <t xml:space="preserve">n/a</t>
  </si>
  <si>
    <t xml:space="preserve">Healthy</t>
  </si>
  <si>
    <t xml:space="preserve">Only single flea found on dog</t>
  </si>
  <si>
    <t xml:space="preserve">HH-2-1</t>
  </si>
  <si>
    <t xml:space="preserve">X</t>
  </si>
  <si>
    <t xml:space="preserve">JS5606</t>
  </si>
  <si>
    <t xml:space="preserve">Suspect</t>
  </si>
  <si>
    <t xml:space="preserve">302/2</t>
  </si>
  <si>
    <t xml:space="preserve">1x C. felis</t>
  </si>
  <si>
    <t xml:space="preserve">f</t>
  </si>
  <si>
    <t xml:space="preserve">Feline</t>
  </si>
  <si>
    <t xml:space="preserve">Rag doll</t>
  </si>
  <si>
    <t xml:space="preserve">1-2yrs</t>
  </si>
  <si>
    <t xml:space="preserve">Flea dirt &amp; eggs present. Indoor and outdoor cat</t>
  </si>
  <si>
    <t xml:space="preserve">HH-3-1</t>
  </si>
  <si>
    <t xml:space="preserve">JS5614</t>
  </si>
  <si>
    <t xml:space="preserve">303/3</t>
  </si>
  <si>
    <t xml:space="preserve">labradoodle</t>
  </si>
  <si>
    <t xml:space="preserve">unknown </t>
  </si>
  <si>
    <t xml:space="preserve">FS</t>
  </si>
  <si>
    <t xml:space="preserve">Not pregnant</t>
  </si>
  <si>
    <t xml:space="preserve">Only flea found on dog</t>
  </si>
  <si>
    <t xml:space="preserve">HH-4-1</t>
  </si>
  <si>
    <t xml:space="preserve">h2</t>
  </si>
  <si>
    <t xml:space="preserve">JS5607</t>
  </si>
  <si>
    <t xml:space="preserve">201/1</t>
  </si>
  <si>
    <t xml:space="preserve">Veterinary clinic</t>
  </si>
  <si>
    <t xml:space="preserve">DLH</t>
  </si>
  <si>
    <t xml:space="preserve">9months</t>
  </si>
  <si>
    <t xml:space="preserve">MN</t>
  </si>
  <si>
    <t xml:space="preserve">N/a</t>
  </si>
  <si>
    <t xml:space="preserve">Cat was brought in for castration, pre-existing flea infestations</t>
  </si>
  <si>
    <t xml:space="preserve">HH-5-1</t>
  </si>
  <si>
    <t xml:space="preserve">h3</t>
  </si>
  <si>
    <t xml:space="preserve">JS5608</t>
  </si>
  <si>
    <t xml:space="preserve">Positive</t>
  </si>
  <si>
    <t xml:space="preserve">neg</t>
  </si>
  <si>
    <t xml:space="preserve">JS5609</t>
  </si>
  <si>
    <t xml:space="preserve">poor seq.</t>
  </si>
  <si>
    <t xml:space="preserve">B. henselae</t>
  </si>
  <si>
    <t xml:space="preserve">1x C.felis /F</t>
  </si>
  <si>
    <t xml:space="preserve">Shelter</t>
  </si>
  <si>
    <t xml:space="preserve">DMH</t>
  </si>
  <si>
    <t xml:space="preserve">11 weeks</t>
  </si>
  <si>
    <t xml:space="preserve">Stray</t>
  </si>
  <si>
    <t xml:space="preserve">HH-6-1</t>
  </si>
  <si>
    <t xml:space="preserve">JS5615</t>
  </si>
  <si>
    <t xml:space="preserve">pos</t>
  </si>
  <si>
    <t xml:space="preserve">JS5651</t>
  </si>
  <si>
    <r>
      <rPr>
        <i val="true"/>
        <sz val="11"/>
        <color rgb="FF000000"/>
        <rFont val="Calibri"/>
        <family val="2"/>
        <charset val="1"/>
      </rPr>
      <t xml:space="preserve">R. felis</t>
    </r>
    <r>
      <rPr>
        <sz val="11"/>
        <color rgb="FF000000"/>
        <rFont val="Calibri"/>
        <family val="2"/>
        <charset val="1"/>
      </rPr>
      <t xml:space="preserve"> (CP000053) 100%</t>
    </r>
  </si>
  <si>
    <t xml:space="preserve">JS5657</t>
  </si>
  <si>
    <t xml:space="preserve">304/1</t>
  </si>
  <si>
    <t xml:space="preserve">1x Suspect C. felis</t>
  </si>
  <si>
    <t xml:space="preserve">Malt x poo</t>
  </si>
  <si>
    <t xml:space="preserve">3 months</t>
  </si>
  <si>
    <t xml:space="preserve">Extracted flea was missing part of the hindlimb. Based on head shape most likely C. felis.</t>
  </si>
  <si>
    <t xml:space="preserve">HH-7-1</t>
  </si>
  <si>
    <t xml:space="preserve">h4</t>
  </si>
  <si>
    <t xml:space="preserve">JS5616</t>
  </si>
  <si>
    <t xml:space="preserve">1x C. felis/ F</t>
  </si>
  <si>
    <t xml:space="preserve">DSH</t>
  </si>
  <si>
    <t xml:space="preserve">8 weeks</t>
  </si>
  <si>
    <t xml:space="preserve">HH-8-1</t>
  </si>
  <si>
    <t xml:space="preserve">JS5617</t>
  </si>
  <si>
    <t xml:space="preserve">305/2</t>
  </si>
  <si>
    <t xml:space="preserve">mainecoon</t>
  </si>
  <si>
    <t xml:space="preserve">3-4 yrs</t>
  </si>
  <si>
    <t xml:space="preserve">Unknown</t>
  </si>
  <si>
    <t xml:space="preserve">HH-9-1</t>
  </si>
  <si>
    <t xml:space="preserve">JS5618</t>
  </si>
  <si>
    <t xml:space="preserve">306/4</t>
  </si>
  <si>
    <t xml:space="preserve">Burmese</t>
  </si>
  <si>
    <t xml:space="preserve">Only 1 flea found</t>
  </si>
  <si>
    <t xml:space="preserve">HH-10-1</t>
  </si>
  <si>
    <t xml:space="preserve">JS5619</t>
  </si>
  <si>
    <t xml:space="preserve">101/c11843</t>
  </si>
  <si>
    <t xml:space="preserve">1x C. felis F</t>
  </si>
  <si>
    <t xml:space="preserve">16 weeks</t>
  </si>
  <si>
    <t xml:space="preserve">F</t>
  </si>
  <si>
    <t xml:space="preserve">HH-11-1</t>
  </si>
  <si>
    <t xml:space="preserve">JS5620</t>
  </si>
  <si>
    <t xml:space="preserve">102/C.11842</t>
  </si>
  <si>
    <t xml:space="preserve">not pregnant</t>
  </si>
  <si>
    <t xml:space="preserve">HH-12-1</t>
  </si>
  <si>
    <t xml:space="preserve">JS5621</t>
  </si>
  <si>
    <t xml:space="preserve">103/c.11844</t>
  </si>
  <si>
    <t xml:space="preserve">Healthy </t>
  </si>
  <si>
    <t xml:space="preserve">HH-13-1</t>
  </si>
  <si>
    <t xml:space="preserve">JS5630</t>
  </si>
  <si>
    <t xml:space="preserve">JS5652</t>
  </si>
  <si>
    <t xml:space="preserve">JS5658</t>
  </si>
  <si>
    <t xml:space="preserve">JS5610</t>
  </si>
  <si>
    <t xml:space="preserve">7 weeks</t>
  </si>
  <si>
    <t xml:space="preserve">unknown</t>
  </si>
  <si>
    <t xml:space="preserve">HH-14-1</t>
  </si>
  <si>
    <t xml:space="preserve">JS5631</t>
  </si>
  <si>
    <t xml:space="preserve">JS5653</t>
  </si>
  <si>
    <t xml:space="preserve">JS5659</t>
  </si>
  <si>
    <t xml:space="preserve">12 weeks</t>
  </si>
  <si>
    <t xml:space="preserve">HH-15-1</t>
  </si>
  <si>
    <t xml:space="preserve">JS5632</t>
  </si>
  <si>
    <t xml:space="preserve">JS5654</t>
  </si>
  <si>
    <t xml:space="preserve">JS5660</t>
  </si>
  <si>
    <t xml:space="preserve">13 weeks</t>
  </si>
  <si>
    <t xml:space="preserve">HH-16-1</t>
  </si>
  <si>
    <t xml:space="preserve">JS5633</t>
  </si>
  <si>
    <t xml:space="preserve">JS5655</t>
  </si>
  <si>
    <r>
      <rPr>
        <i val="true"/>
        <sz val="11"/>
        <color rgb="FF000000"/>
        <rFont val="Calibri"/>
        <family val="2"/>
        <charset val="1"/>
      </rPr>
      <t xml:space="preserve">R. felis</t>
    </r>
    <r>
      <rPr>
        <sz val="11"/>
        <color rgb="FF000000"/>
        <rFont val="Calibri"/>
        <family val="2"/>
        <charset val="1"/>
      </rPr>
      <t xml:space="preserve"> (CP000053) 99% 1SNP</t>
    </r>
  </si>
  <si>
    <t xml:space="preserve">JS5611</t>
  </si>
  <si>
    <t xml:space="preserve">HH-17-1</t>
  </si>
  <si>
    <t xml:space="preserve">JS5625</t>
  </si>
  <si>
    <t xml:space="preserve">6 weeks</t>
  </si>
  <si>
    <t xml:space="preserve">HH-18-1</t>
  </si>
  <si>
    <t xml:space="preserve">JS5626</t>
  </si>
  <si>
    <t xml:space="preserve">JS5661</t>
  </si>
  <si>
    <t xml:space="preserve">JS5612</t>
  </si>
  <si>
    <t xml:space="preserve">B. henselae/B. clarridgeiae</t>
  </si>
  <si>
    <t xml:space="preserve">HH-19-1</t>
  </si>
  <si>
    <t xml:space="preserve">JS5627</t>
  </si>
  <si>
    <t xml:space="preserve">1/1</t>
  </si>
  <si>
    <t xml:space="preserve">north-west New South Wales</t>
  </si>
  <si>
    <t xml:space="preserve">8 months</t>
  </si>
  <si>
    <t xml:space="preserve">HH-20-1</t>
  </si>
  <si>
    <t xml:space="preserve">h5</t>
  </si>
  <si>
    <t xml:space="preserve">JS5628</t>
  </si>
  <si>
    <t xml:space="preserve">2/2</t>
  </si>
  <si>
    <t xml:space="preserve">Australian cattledog X</t>
  </si>
  <si>
    <t xml:space="preserve">2 yrs</t>
  </si>
  <si>
    <t xml:space="preserve">healthy</t>
  </si>
  <si>
    <t xml:space="preserve">21</t>
  </si>
  <si>
    <t xml:space="preserve">HH-20-2</t>
  </si>
  <si>
    <r>
      <rPr>
        <i val="true"/>
        <sz val="10"/>
        <color rgb="FF4472C4"/>
        <rFont val="Calibri"/>
        <family val="2"/>
        <charset val="1"/>
      </rPr>
      <t xml:space="preserve">Ctenocephalides </t>
    </r>
    <r>
      <rPr>
        <sz val="10"/>
        <color rgb="FF4472C4"/>
        <rFont val="Calibri"/>
        <family val="2"/>
        <charset val="1"/>
      </rPr>
      <t xml:space="preserve">sp.</t>
    </r>
  </si>
  <si>
    <t xml:space="preserve">JS5622</t>
  </si>
  <si>
    <t xml:space="preserve">1x "unknown"</t>
  </si>
  <si>
    <t xml:space="preserve">22</t>
  </si>
  <si>
    <t xml:space="preserve">HH-21-1</t>
  </si>
  <si>
    <t xml:space="preserve">JS5629</t>
  </si>
  <si>
    <t xml:space="preserve">3/3</t>
  </si>
  <si>
    <t xml:space="preserve">Maremma X</t>
  </si>
  <si>
    <t xml:space="preserve">1yr</t>
  </si>
  <si>
    <t xml:space="preserve">23</t>
  </si>
  <si>
    <t xml:space="preserve">HH-21-2</t>
  </si>
  <si>
    <r>
      <rPr>
        <i val="true"/>
        <sz val="10"/>
        <color rgb="FF4472C4"/>
        <rFont val="Calibri"/>
        <family val="2"/>
        <charset val="1"/>
      </rPr>
      <t xml:space="preserve">Echidnophaga </t>
    </r>
    <r>
      <rPr>
        <sz val="10"/>
        <color rgb="FF4472C4"/>
        <rFont val="Calibri"/>
        <family val="2"/>
        <charset val="1"/>
      </rPr>
      <t xml:space="preserve">sp.</t>
    </r>
  </si>
  <si>
    <t xml:space="preserve">Eg1</t>
  </si>
  <si>
    <t xml:space="preserve">JS5623</t>
  </si>
  <si>
    <t xml:space="preserve">Echidnophaga gallinacea</t>
  </si>
  <si>
    <t xml:space="preserve">1x Echidnophaga sp.</t>
  </si>
  <si>
    <t xml:space="preserve">24</t>
  </si>
  <si>
    <t xml:space="preserve">HH-22-1</t>
  </si>
  <si>
    <t xml:space="preserve">JS5649</t>
  </si>
  <si>
    <t xml:space="preserve">4/4</t>
  </si>
  <si>
    <t xml:space="preserve">Terrier X</t>
  </si>
  <si>
    <t xml:space="preserve">4yrs</t>
  </si>
  <si>
    <t xml:space="preserve">25</t>
  </si>
  <si>
    <t xml:space="preserve">HH-22-2</t>
  </si>
  <si>
    <t xml:space="preserve">JS5624</t>
  </si>
  <si>
    <t xml:space="preserve">26</t>
  </si>
  <si>
    <t xml:space="preserve">HH-23-1</t>
  </si>
  <si>
    <t xml:space="preserve">JS5634</t>
  </si>
  <si>
    <t xml:space="preserve">JS5656</t>
  </si>
  <si>
    <t xml:space="preserve">JS5662</t>
  </si>
  <si>
    <t xml:space="preserve">5/2</t>
  </si>
  <si>
    <t xml:space="preserve">Mastiff X</t>
  </si>
  <si>
    <t xml:space="preserve">4 months</t>
  </si>
  <si>
    <t xml:space="preserve">Underweight</t>
  </si>
  <si>
    <t xml:space="preserve">mange</t>
  </si>
  <si>
    <t xml:space="preserve">27</t>
  </si>
  <si>
    <t xml:space="preserve">HH-24-1</t>
  </si>
  <si>
    <t xml:space="preserve">JS5635</t>
  </si>
  <si>
    <t xml:space="preserve">6/3</t>
  </si>
  <si>
    <t xml:space="preserve">1x C.felis</t>
  </si>
  <si>
    <t xml:space="preserve">underweight</t>
  </si>
  <si>
    <t xml:space="preserve">28</t>
  </si>
  <si>
    <t xml:space="preserve">HH-25-1</t>
  </si>
  <si>
    <t xml:space="preserve">JS5650</t>
  </si>
  <si>
    <t xml:space="preserve">7/6</t>
  </si>
  <si>
    <t xml:space="preserve">Jack russell terrier</t>
  </si>
  <si>
    <t xml:space="preserve">29</t>
  </si>
  <si>
    <t xml:space="preserve">HH-26-1</t>
  </si>
  <si>
    <t xml:space="preserve">JS5636</t>
  </si>
  <si>
    <t xml:space="preserve">8/7</t>
  </si>
  <si>
    <t xml:space="preserve">5 yrs</t>
  </si>
  <si>
    <t xml:space="preserve">30</t>
  </si>
  <si>
    <t xml:space="preserve">HH-27-1</t>
  </si>
  <si>
    <t xml:space="preserve">JS5637</t>
  </si>
  <si>
    <t xml:space="preserve">31</t>
  </si>
  <si>
    <t xml:space="preserve">HH-28-1</t>
  </si>
  <si>
    <t xml:space="preserve">JS5638</t>
  </si>
  <si>
    <t xml:space="preserve">32</t>
  </si>
  <si>
    <t xml:space="preserve">HH-29-1</t>
  </si>
  <si>
    <t xml:space="preserve">JS5639</t>
  </si>
  <si>
    <t xml:space="preserve">33</t>
  </si>
  <si>
    <t xml:space="preserve">HH-30-1</t>
  </si>
  <si>
    <t xml:space="preserve">JS5640</t>
  </si>
  <si>
    <t xml:space="preserve">Unidentified</t>
  </si>
  <si>
    <t xml:space="preserve">unk.</t>
  </si>
  <si>
    <t xml:space="preserve">Missing hind limbs &amp; abdomen fully dissected </t>
  </si>
  <si>
    <t xml:space="preserve">34</t>
  </si>
  <si>
    <t xml:space="preserve">HH-31-1</t>
  </si>
  <si>
    <t xml:space="preserve">JS5641</t>
  </si>
  <si>
    <t xml:space="preserve">1x C. felis/F</t>
  </si>
  <si>
    <t xml:space="preserve">35</t>
  </si>
  <si>
    <t xml:space="preserve">HH-32-1</t>
  </si>
  <si>
    <t xml:space="preserve">JS5642</t>
  </si>
  <si>
    <t xml:space="preserve">307/5</t>
  </si>
  <si>
    <t xml:space="preserve">maltese X</t>
  </si>
  <si>
    <t xml:space="preserve">Flea infest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YY"/>
    <numFmt numFmtId="166" formatCode="@"/>
    <numFmt numFmtId="167" formatCode="###0.00;\-###0.00"/>
  </numFmts>
  <fonts count="2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  <font>
      <b val="true"/>
      <sz val="16"/>
      <color rgb="FF000000"/>
      <name val="Calibri"/>
      <family val="2"/>
      <charset val="1"/>
    </font>
    <font>
      <sz val="16"/>
      <color rgb="FF000000"/>
      <name val="Calibri"/>
      <family val="2"/>
      <charset val="1"/>
    </font>
    <font>
      <i val="true"/>
      <sz val="11"/>
      <color rgb="FFFFFFFF"/>
      <name val="Calibri"/>
      <family val="2"/>
      <charset val="1"/>
    </font>
    <font>
      <sz val="10"/>
      <color rgb="FFFFFFFF"/>
      <name val="Calibri"/>
      <family val="2"/>
      <charset val="1"/>
    </font>
    <font>
      <b val="true"/>
      <sz val="10"/>
      <color rgb="FFFFFFFF"/>
      <name val="Calibri"/>
      <family val="2"/>
      <charset val="1"/>
    </font>
    <font>
      <b val="true"/>
      <i val="true"/>
      <sz val="10"/>
      <color rgb="FFFFFFFF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i val="true"/>
      <sz val="10"/>
      <color rgb="FFFFFFFF"/>
      <name val="Calibri"/>
      <family val="2"/>
      <charset val="1"/>
    </font>
    <font>
      <sz val="10"/>
      <name val="Calibri"/>
      <family val="2"/>
      <charset val="1"/>
    </font>
    <font>
      <i val="true"/>
      <sz val="10"/>
      <name val="Calibri"/>
      <family val="2"/>
      <charset val="1"/>
    </font>
    <font>
      <sz val="11"/>
      <color rgb="FFFFFFFF"/>
      <name val="Calibri"/>
      <family val="2"/>
      <charset val="1"/>
    </font>
    <font>
      <b val="true"/>
      <sz val="10"/>
      <color rgb="FF70AD47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b val="true"/>
      <sz val="10"/>
      <color rgb="FFFF0000"/>
      <name val="Calibri"/>
      <family val="2"/>
      <charset val="1"/>
    </font>
    <font>
      <sz val="10"/>
      <color rgb="FFFF0000"/>
      <name val="Calibri"/>
      <family val="2"/>
      <charset val="1"/>
    </font>
    <font>
      <i val="true"/>
      <sz val="10"/>
      <color rgb="FF4472C4"/>
      <name val="Calibri"/>
      <family val="2"/>
      <charset val="1"/>
    </font>
    <font>
      <sz val="10"/>
      <color rgb="FF4472C4"/>
      <name val="Calibri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535353"/>
        <bgColor rgb="FF595959"/>
      </patternFill>
    </fill>
    <fill>
      <patternFill patternType="solid">
        <fgColor rgb="FF595959"/>
        <bgColor rgb="FF535353"/>
      </patternFill>
    </fill>
    <fill>
      <patternFill patternType="solid">
        <fgColor rgb="FFA5A5A5"/>
        <bgColor rgb="FFC0C0C0"/>
      </patternFill>
    </fill>
    <fill>
      <patternFill patternType="solid">
        <fgColor rgb="FFE7E6E6"/>
        <bgColor rgb="FFDAE3F3"/>
      </patternFill>
    </fill>
    <fill>
      <patternFill patternType="solid">
        <fgColor rgb="FF808080"/>
        <bgColor rgb="FFA5A5A5"/>
      </patternFill>
    </fill>
    <fill>
      <patternFill patternType="solid">
        <fgColor rgb="FFF8CBAD"/>
        <bgColor rgb="FFE7E6E6"/>
      </patternFill>
    </fill>
    <fill>
      <patternFill patternType="solid">
        <fgColor rgb="FF70AD47"/>
        <bgColor rgb="FF99CC00"/>
      </patternFill>
    </fill>
    <fill>
      <patternFill patternType="solid">
        <fgColor rgb="FFDAE3F3"/>
        <bgColor rgb="FFE7E6E6"/>
      </patternFill>
    </fill>
    <fill>
      <patternFill patternType="solid">
        <fgColor rgb="FFFF0000"/>
        <bgColor rgb="FF993300"/>
      </patternFill>
    </fill>
    <fill>
      <patternFill patternType="solid">
        <fgColor rgb="FFFFC000"/>
        <bgColor rgb="FFFF9900"/>
      </patternFill>
    </fill>
    <fill>
      <patternFill patternType="solid">
        <fgColor rgb="FFFFF2CC"/>
        <bgColor rgb="FFE7E6E6"/>
      </patternFill>
    </fill>
    <fill>
      <patternFill patternType="solid">
        <fgColor rgb="FFED7D31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E7E6E6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8CBAD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70AD47"/>
      <rgbColor rgb="FF003300"/>
      <rgbColor rgb="FF333300"/>
      <rgbColor rgb="FF993300"/>
      <rgbColor rgb="FF993366"/>
      <rgbColor rgb="FF333399"/>
      <rgbColor rgb="FF53535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D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73046875" defaultRowHeight="14.5" zeroHeight="false" outlineLevelRow="0" outlineLevelCol="0"/>
  <cols>
    <col collapsed="false" customWidth="true" hidden="false" outlineLevel="0" max="1" min="1" style="1" width="4.71"/>
    <col collapsed="false" customWidth="true" hidden="false" outlineLevel="0" max="3" min="2" style="2" width="11.45"/>
    <col collapsed="false" customWidth="true" hidden="false" outlineLevel="0" max="4" min="4" style="2" width="22.81"/>
    <col collapsed="false" customWidth="true" hidden="false" outlineLevel="0" max="5" min="5" style="3" width="6.54"/>
    <col collapsed="false" customWidth="true" hidden="false" outlineLevel="0" max="6" min="6" style="2" width="11.45"/>
    <col collapsed="false" customWidth="true" hidden="false" outlineLevel="0" max="7" min="7" style="2" width="22.55"/>
    <col collapsed="false" customWidth="true" hidden="false" outlineLevel="0" max="8" min="8" style="2" width="9.54"/>
    <col collapsed="false" customWidth="true" hidden="false" outlineLevel="0" max="9" min="9" style="2" width="1.63"/>
    <col collapsed="false" customWidth="true" hidden="false" outlineLevel="0" max="11" min="10" style="2" width="9.54"/>
    <col collapsed="false" customWidth="true" hidden="false" outlineLevel="0" max="12" min="12" style="2" width="1.54"/>
    <col collapsed="false" customWidth="false" hidden="false" outlineLevel="0" max="18" min="13" style="2" width="8.72"/>
    <col collapsed="false" customWidth="true" hidden="false" outlineLevel="0" max="19" min="19" style="2" width="27.27"/>
    <col collapsed="false" customWidth="false" hidden="false" outlineLevel="0" max="21" min="20" style="2" width="8.72"/>
    <col collapsed="false" customWidth="true" hidden="false" outlineLevel="0" max="22" min="22" style="2" width="24.54"/>
    <col collapsed="false" customWidth="true" hidden="false" outlineLevel="0" max="23" min="23" style="2" width="1.36"/>
    <col collapsed="false" customWidth="false" hidden="false" outlineLevel="0" max="29" min="24" style="2" width="8.72"/>
    <col collapsed="false" customWidth="true" hidden="false" outlineLevel="0" max="30" min="30" style="1" width="17"/>
    <col collapsed="false" customWidth="true" hidden="false" outlineLevel="0" max="31" min="31" style="1" width="22.81"/>
    <col collapsed="false" customWidth="true" hidden="false" outlineLevel="0" max="32" min="32" style="1" width="3.27"/>
    <col collapsed="false" customWidth="true" hidden="false" outlineLevel="0" max="33" min="33" style="1" width="14.91"/>
    <col collapsed="false" customWidth="true" hidden="false" outlineLevel="0" max="34" min="34" style="4" width="11.18"/>
    <col collapsed="false" customWidth="true" hidden="false" outlineLevel="0" max="42" min="35" style="1" width="5.01"/>
    <col collapsed="false" customWidth="true" hidden="false" outlineLevel="0" max="43" min="43" style="1" width="16.91"/>
    <col collapsed="false" customWidth="false" hidden="false" outlineLevel="0" max="44" min="44" style="1" width="8.72"/>
    <col collapsed="false" customWidth="true" hidden="false" outlineLevel="0" max="46" min="45" style="1" width="26.46"/>
    <col collapsed="false" customWidth="true" hidden="false" outlineLevel="0" max="47" min="47" style="1" width="7.54"/>
    <col collapsed="false" customWidth="false" hidden="false" outlineLevel="0" max="48" min="48" style="1" width="8.72"/>
    <col collapsed="false" customWidth="true" hidden="false" outlineLevel="0" max="49" min="49" style="1" width="13.89"/>
    <col collapsed="false" customWidth="false" hidden="false" outlineLevel="0" max="52" min="50" style="1" width="8.72"/>
    <col collapsed="false" customWidth="true" hidden="false" outlineLevel="0" max="53" min="53" style="1" width="19.83"/>
    <col collapsed="false" customWidth="true" hidden="false" outlineLevel="0" max="54" min="54" style="1" width="15.36"/>
    <col collapsed="false" customWidth="true" hidden="false" outlineLevel="0" max="55" min="55" style="1" width="13.09"/>
    <col collapsed="false" customWidth="true" hidden="false" outlineLevel="0" max="56" min="56" style="1" width="78.09"/>
    <col collapsed="false" customWidth="false" hidden="false" outlineLevel="0" max="1025" min="57" style="1" width="8.72"/>
  </cols>
  <sheetData>
    <row r="1" customFormat="false" ht="17.7" hidden="false" customHeight="false" outlineLevel="0" collapsed="false">
      <c r="A1" s="5" t="s">
        <v>0</v>
      </c>
    </row>
    <row r="3" customFormat="false" ht="14.5" hidden="false" customHeight="false" outlineLevel="0" collapsed="false">
      <c r="A3" s="6" t="s">
        <v>1</v>
      </c>
      <c r="B3" s="7"/>
      <c r="C3" s="7"/>
      <c r="D3" s="7"/>
      <c r="E3" s="8"/>
      <c r="F3" s="7"/>
      <c r="G3" s="7"/>
      <c r="H3" s="7"/>
      <c r="I3" s="9" t="s">
        <v>2</v>
      </c>
      <c r="J3" s="9"/>
      <c r="K3" s="9"/>
      <c r="L3" s="10" t="s">
        <v>3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1" t="s">
        <v>4</v>
      </c>
      <c r="X3" s="11"/>
      <c r="Y3" s="11"/>
      <c r="Z3" s="11"/>
      <c r="AA3" s="11"/>
      <c r="AB3" s="11"/>
      <c r="AC3" s="11"/>
      <c r="AD3" s="11"/>
      <c r="AE3" s="11"/>
      <c r="AF3" s="12"/>
      <c r="AG3" s="13" t="s">
        <v>5</v>
      </c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</row>
    <row r="4" customFormat="false" ht="14.5" hidden="false" customHeight="false" outlineLevel="0" collapsed="false">
      <c r="A4" s="8" t="s">
        <v>6</v>
      </c>
      <c r="B4" s="7" t="s">
        <v>7</v>
      </c>
      <c r="C4" s="7" t="s">
        <v>8</v>
      </c>
      <c r="D4" s="7" t="s">
        <v>9</v>
      </c>
      <c r="E4" s="14" t="s">
        <v>10</v>
      </c>
      <c r="F4" s="7" t="s">
        <v>11</v>
      </c>
      <c r="G4" s="7" t="s">
        <v>12</v>
      </c>
      <c r="H4" s="7" t="s">
        <v>13</v>
      </c>
      <c r="I4" s="15"/>
      <c r="J4" s="15" t="s">
        <v>14</v>
      </c>
      <c r="K4" s="15" t="s">
        <v>15</v>
      </c>
      <c r="L4" s="16"/>
      <c r="M4" s="17" t="s">
        <v>16</v>
      </c>
      <c r="N4" s="17" t="s">
        <v>17</v>
      </c>
      <c r="O4" s="17"/>
      <c r="P4" s="16" t="s">
        <v>15</v>
      </c>
      <c r="Q4" s="16" t="s">
        <v>18</v>
      </c>
      <c r="R4" s="16"/>
      <c r="S4" s="16" t="s">
        <v>19</v>
      </c>
      <c r="T4" s="16" t="s">
        <v>20</v>
      </c>
      <c r="U4" s="16"/>
      <c r="V4" s="16" t="s">
        <v>21</v>
      </c>
      <c r="W4" s="18"/>
      <c r="X4" s="19" t="s">
        <v>16</v>
      </c>
      <c r="Y4" s="19" t="s">
        <v>17</v>
      </c>
      <c r="Z4" s="19" t="s">
        <v>22</v>
      </c>
      <c r="AA4" s="19" t="s">
        <v>23</v>
      </c>
      <c r="AB4" s="18" t="s">
        <v>15</v>
      </c>
      <c r="AC4" s="18" t="s">
        <v>11</v>
      </c>
      <c r="AD4" s="18" t="s">
        <v>24</v>
      </c>
      <c r="AE4" s="18" t="s">
        <v>25</v>
      </c>
      <c r="AF4" s="12"/>
      <c r="AG4" s="20" t="s">
        <v>26</v>
      </c>
      <c r="AH4" s="21" t="s">
        <v>27</v>
      </c>
      <c r="AI4" s="12" t="s">
        <v>28</v>
      </c>
      <c r="AJ4" s="12" t="s">
        <v>29</v>
      </c>
      <c r="AK4" s="12" t="s">
        <v>30</v>
      </c>
      <c r="AL4" s="12" t="s">
        <v>31</v>
      </c>
      <c r="AM4" s="12" t="s">
        <v>32</v>
      </c>
      <c r="AN4" s="12" t="s">
        <v>33</v>
      </c>
      <c r="AO4" s="12" t="s">
        <v>34</v>
      </c>
      <c r="AP4" s="12" t="s">
        <v>35</v>
      </c>
      <c r="AQ4" s="12" t="s">
        <v>36</v>
      </c>
      <c r="AR4" s="12" t="s">
        <v>37</v>
      </c>
      <c r="AS4" s="12" t="s">
        <v>38</v>
      </c>
      <c r="AT4" s="12" t="s">
        <v>39</v>
      </c>
      <c r="AU4" s="12" t="s">
        <v>40</v>
      </c>
      <c r="AV4" s="12" t="s">
        <v>41</v>
      </c>
      <c r="AW4" s="12" t="s">
        <v>42</v>
      </c>
      <c r="AX4" s="12" t="s">
        <v>43</v>
      </c>
      <c r="AY4" s="12" t="s">
        <v>44</v>
      </c>
      <c r="AZ4" s="12" t="s">
        <v>45</v>
      </c>
      <c r="BA4" s="12" t="s">
        <v>46</v>
      </c>
      <c r="BB4" s="12" t="s">
        <v>47</v>
      </c>
      <c r="BC4" s="12" t="s">
        <v>48</v>
      </c>
      <c r="BD4" s="12" t="s">
        <v>49</v>
      </c>
    </row>
    <row r="5" customFormat="false" ht="14.5" hidden="false" customHeight="false" outlineLevel="0" collapsed="false">
      <c r="A5" s="22" t="n">
        <v>1</v>
      </c>
      <c r="B5" s="23" t="s">
        <v>50</v>
      </c>
      <c r="C5" s="23"/>
      <c r="D5" s="24" t="s">
        <v>51</v>
      </c>
      <c r="E5" s="25" t="s">
        <v>52</v>
      </c>
      <c r="F5" s="26" t="s">
        <v>53</v>
      </c>
      <c r="G5" s="24" t="s">
        <v>51</v>
      </c>
      <c r="H5" s="23" t="s">
        <v>54</v>
      </c>
      <c r="I5" s="10"/>
      <c r="J5" s="27" t="s">
        <v>55</v>
      </c>
      <c r="K5" s="28" t="s">
        <v>56</v>
      </c>
      <c r="L5" s="10"/>
      <c r="M5" s="27" t="s">
        <v>55</v>
      </c>
      <c r="N5" s="27" t="s">
        <v>55</v>
      </c>
      <c r="O5" s="27"/>
      <c r="P5" s="28" t="s">
        <v>56</v>
      </c>
      <c r="Q5" s="27"/>
      <c r="R5" s="27"/>
      <c r="S5" s="27"/>
      <c r="T5" s="27"/>
      <c r="U5" s="27"/>
      <c r="V5" s="27"/>
      <c r="W5" s="29"/>
      <c r="X5" s="27" t="s">
        <v>55</v>
      </c>
      <c r="Y5" s="27" t="s">
        <v>55</v>
      </c>
      <c r="Z5" s="27"/>
      <c r="AA5" s="30"/>
      <c r="AB5" s="31" t="s">
        <v>56</v>
      </c>
      <c r="AC5" s="32"/>
      <c r="AD5" s="33"/>
      <c r="AE5" s="33"/>
      <c r="AF5" s="12"/>
      <c r="AG5" s="34" t="s">
        <v>57</v>
      </c>
      <c r="AH5" s="35" t="n">
        <v>1</v>
      </c>
      <c r="AI5" s="36" t="n">
        <v>1</v>
      </c>
      <c r="AJ5" s="33" t="n">
        <v>1</v>
      </c>
      <c r="AK5" s="33" t="n">
        <v>0</v>
      </c>
      <c r="AL5" s="36"/>
      <c r="AM5" s="33"/>
      <c r="AN5" s="36"/>
      <c r="AO5" s="33"/>
      <c r="AP5" s="33"/>
      <c r="AQ5" s="33" t="s">
        <v>58</v>
      </c>
      <c r="AR5" s="33" t="s">
        <v>59</v>
      </c>
      <c r="AS5" s="33" t="s">
        <v>60</v>
      </c>
      <c r="AT5" s="37" t="s">
        <v>61</v>
      </c>
      <c r="AU5" s="33" t="n">
        <v>2122</v>
      </c>
      <c r="AV5" s="38" t="s">
        <v>62</v>
      </c>
      <c r="AW5" s="33" t="s">
        <v>63</v>
      </c>
      <c r="AX5" s="33" t="n">
        <v>40569</v>
      </c>
      <c r="AY5" s="33" t="s">
        <v>64</v>
      </c>
      <c r="AZ5" s="39" t="s">
        <v>65</v>
      </c>
      <c r="BA5" s="33" t="s">
        <v>66</v>
      </c>
      <c r="BB5" s="33" t="s">
        <v>67</v>
      </c>
      <c r="BC5" s="40" t="n">
        <v>43803</v>
      </c>
      <c r="BD5" s="33" t="s">
        <v>68</v>
      </c>
    </row>
    <row r="6" customFormat="false" ht="14.5" hidden="false" customHeight="false" outlineLevel="0" collapsed="false">
      <c r="A6" s="22" t="n">
        <v>2</v>
      </c>
      <c r="B6" s="23" t="s">
        <v>69</v>
      </c>
      <c r="C6" s="25" t="s">
        <v>70</v>
      </c>
      <c r="D6" s="24" t="s">
        <v>51</v>
      </c>
      <c r="E6" s="25" t="s">
        <v>52</v>
      </c>
      <c r="F6" s="41" t="s">
        <v>71</v>
      </c>
      <c r="G6" s="24" t="s">
        <v>51</v>
      </c>
      <c r="H6" s="23" t="s">
        <v>54</v>
      </c>
      <c r="I6" s="10"/>
      <c r="J6" s="27" t="s">
        <v>55</v>
      </c>
      <c r="K6" s="28" t="s">
        <v>56</v>
      </c>
      <c r="L6" s="10"/>
      <c r="M6" s="27" t="s">
        <v>55</v>
      </c>
      <c r="N6" s="42" t="n">
        <v>38.6215973641518</v>
      </c>
      <c r="O6" s="43" t="n">
        <f aca="false">AVERAGE(M6:N6)</f>
        <v>38.6215973641518</v>
      </c>
      <c r="P6" s="44" t="s">
        <v>72</v>
      </c>
      <c r="Q6" s="27"/>
      <c r="R6" s="27"/>
      <c r="S6" s="27"/>
      <c r="T6" s="27"/>
      <c r="U6" s="27"/>
      <c r="V6" s="27"/>
      <c r="W6" s="29"/>
      <c r="X6" s="27" t="s">
        <v>55</v>
      </c>
      <c r="Y6" s="27" t="s">
        <v>55</v>
      </c>
      <c r="Z6" s="27" t="s">
        <v>55</v>
      </c>
      <c r="AA6" s="30"/>
      <c r="AB6" s="31" t="s">
        <v>56</v>
      </c>
      <c r="AC6" s="32"/>
      <c r="AD6" s="33"/>
      <c r="AE6" s="33"/>
      <c r="AF6" s="12"/>
      <c r="AG6" s="34" t="s">
        <v>73</v>
      </c>
      <c r="AH6" s="35" t="n">
        <v>3</v>
      </c>
      <c r="AI6" s="36" t="n">
        <v>3</v>
      </c>
      <c r="AJ6" s="33" t="n">
        <v>2</v>
      </c>
      <c r="AK6" s="33" t="n">
        <v>1</v>
      </c>
      <c r="AL6" s="36"/>
      <c r="AM6" s="33"/>
      <c r="AN6" s="36"/>
      <c r="AO6" s="33"/>
      <c r="AP6" s="33"/>
      <c r="AQ6" s="33" t="s">
        <v>74</v>
      </c>
      <c r="AR6" s="33" t="s">
        <v>75</v>
      </c>
      <c r="AS6" s="33" t="s">
        <v>60</v>
      </c>
      <c r="AT6" s="37" t="s">
        <v>61</v>
      </c>
      <c r="AU6" s="33" t="n">
        <v>2153</v>
      </c>
      <c r="AV6" s="45" t="s">
        <v>76</v>
      </c>
      <c r="AW6" s="33" t="s">
        <v>77</v>
      </c>
      <c r="AX6" s="33" t="s">
        <v>78</v>
      </c>
      <c r="AY6" s="33" t="s">
        <v>64</v>
      </c>
      <c r="AZ6" s="39" t="s">
        <v>65</v>
      </c>
      <c r="BA6" s="33" t="s">
        <v>66</v>
      </c>
      <c r="BB6" s="33" t="s">
        <v>67</v>
      </c>
      <c r="BC6" s="40" t="n">
        <v>43810</v>
      </c>
      <c r="BD6" s="33" t="s">
        <v>79</v>
      </c>
    </row>
    <row r="7" customFormat="false" ht="14.5" hidden="false" customHeight="false" outlineLevel="0" collapsed="false">
      <c r="A7" s="22" t="n">
        <v>3</v>
      </c>
      <c r="B7" s="23" t="s">
        <v>80</v>
      </c>
      <c r="C7" s="23"/>
      <c r="D7" s="24" t="s">
        <v>51</v>
      </c>
      <c r="E7" s="25" t="s">
        <v>52</v>
      </c>
      <c r="F7" s="26" t="s">
        <v>81</v>
      </c>
      <c r="G7" s="24" t="s">
        <v>51</v>
      </c>
      <c r="H7" s="23" t="s">
        <v>54</v>
      </c>
      <c r="I7" s="10"/>
      <c r="J7" s="27" t="s">
        <v>55</v>
      </c>
      <c r="K7" s="28" t="s">
        <v>56</v>
      </c>
      <c r="L7" s="10"/>
      <c r="M7" s="27" t="s">
        <v>55</v>
      </c>
      <c r="N7" s="27" t="s">
        <v>55</v>
      </c>
      <c r="O7" s="27"/>
      <c r="P7" s="28" t="s">
        <v>56</v>
      </c>
      <c r="Q7" s="27"/>
      <c r="R7" s="27"/>
      <c r="S7" s="27"/>
      <c r="T7" s="27"/>
      <c r="U7" s="27"/>
      <c r="V7" s="27"/>
      <c r="W7" s="29"/>
      <c r="X7" s="27" t="s">
        <v>55</v>
      </c>
      <c r="Y7" s="27" t="s">
        <v>55</v>
      </c>
      <c r="Z7" s="27"/>
      <c r="AA7" s="30"/>
      <c r="AB7" s="31" t="s">
        <v>56</v>
      </c>
      <c r="AC7" s="32"/>
      <c r="AD7" s="33"/>
      <c r="AE7" s="33"/>
      <c r="AF7" s="12"/>
      <c r="AG7" s="34" t="s">
        <v>82</v>
      </c>
      <c r="AH7" s="35" t="n">
        <v>1</v>
      </c>
      <c r="AI7" s="36" t="n">
        <v>1</v>
      </c>
      <c r="AJ7" s="33" t="n">
        <v>1</v>
      </c>
      <c r="AK7" s="33" t="n">
        <v>0</v>
      </c>
      <c r="AL7" s="36"/>
      <c r="AM7" s="33"/>
      <c r="AN7" s="36"/>
      <c r="AO7" s="33"/>
      <c r="AP7" s="33"/>
      <c r="AQ7" s="33" t="s">
        <v>74</v>
      </c>
      <c r="AR7" s="33" t="s">
        <v>59</v>
      </c>
      <c r="AS7" s="33" t="s">
        <v>60</v>
      </c>
      <c r="AT7" s="37" t="s">
        <v>61</v>
      </c>
      <c r="AU7" s="33" t="n">
        <v>2114</v>
      </c>
      <c r="AV7" s="38" t="s">
        <v>62</v>
      </c>
      <c r="AW7" s="33" t="s">
        <v>83</v>
      </c>
      <c r="AX7" s="33" t="s">
        <v>84</v>
      </c>
      <c r="AY7" s="33" t="s">
        <v>85</v>
      </c>
      <c r="AZ7" s="39" t="s">
        <v>65</v>
      </c>
      <c r="BA7" s="33" t="s">
        <v>86</v>
      </c>
      <c r="BB7" s="33" t="s">
        <v>67</v>
      </c>
      <c r="BC7" s="40" t="n">
        <v>43816</v>
      </c>
      <c r="BD7" s="33" t="s">
        <v>87</v>
      </c>
    </row>
    <row r="8" customFormat="false" ht="14.5" hidden="false" customHeight="false" outlineLevel="0" collapsed="false">
      <c r="A8" s="22" t="n">
        <v>4</v>
      </c>
      <c r="B8" s="23" t="s">
        <v>88</v>
      </c>
      <c r="C8" s="23"/>
      <c r="D8" s="24" t="s">
        <v>51</v>
      </c>
      <c r="E8" s="25" t="s">
        <v>89</v>
      </c>
      <c r="F8" s="41" t="s">
        <v>90</v>
      </c>
      <c r="G8" s="24" t="s">
        <v>51</v>
      </c>
      <c r="H8" s="23" t="s">
        <v>54</v>
      </c>
      <c r="I8" s="10"/>
      <c r="J8" s="27" t="s">
        <v>55</v>
      </c>
      <c r="K8" s="28" t="s">
        <v>56</v>
      </c>
      <c r="L8" s="10"/>
      <c r="M8" s="27" t="s">
        <v>55</v>
      </c>
      <c r="N8" s="27" t="s">
        <v>55</v>
      </c>
      <c r="O8" s="27"/>
      <c r="P8" s="28" t="s">
        <v>56</v>
      </c>
      <c r="Q8" s="27"/>
      <c r="R8" s="27"/>
      <c r="S8" s="27"/>
      <c r="T8" s="27"/>
      <c r="U8" s="27"/>
      <c r="V8" s="27"/>
      <c r="W8" s="29"/>
      <c r="X8" s="27" t="s">
        <v>55</v>
      </c>
      <c r="Y8" s="27" t="s">
        <v>55</v>
      </c>
      <c r="Z8" s="27" t="s">
        <v>55</v>
      </c>
      <c r="AA8" s="30"/>
      <c r="AB8" s="31" t="s">
        <v>56</v>
      </c>
      <c r="AC8" s="32"/>
      <c r="AD8" s="33"/>
      <c r="AE8" s="33"/>
      <c r="AF8" s="12"/>
      <c r="AG8" s="34" t="s">
        <v>91</v>
      </c>
      <c r="AH8" s="35" t="n">
        <v>4</v>
      </c>
      <c r="AI8" s="36" t="n">
        <v>4</v>
      </c>
      <c r="AJ8" s="33" t="n">
        <v>0</v>
      </c>
      <c r="AK8" s="33" t="n">
        <v>4</v>
      </c>
      <c r="AL8" s="36"/>
      <c r="AM8" s="33"/>
      <c r="AN8" s="36"/>
      <c r="AO8" s="33"/>
      <c r="AP8" s="33"/>
      <c r="AQ8" s="33" t="s">
        <v>74</v>
      </c>
      <c r="AR8" s="33" t="s">
        <v>75</v>
      </c>
      <c r="AS8" s="33" t="s">
        <v>60</v>
      </c>
      <c r="AT8" s="37" t="s">
        <v>92</v>
      </c>
      <c r="AU8" s="33" t="n">
        <v>2500</v>
      </c>
      <c r="AV8" s="45" t="s">
        <v>76</v>
      </c>
      <c r="AW8" s="33" t="s">
        <v>93</v>
      </c>
      <c r="AX8" s="33" t="s">
        <v>94</v>
      </c>
      <c r="AY8" s="33" t="s">
        <v>95</v>
      </c>
      <c r="AZ8" s="39" t="s">
        <v>65</v>
      </c>
      <c r="BA8" s="33" t="s">
        <v>96</v>
      </c>
      <c r="BB8" s="33" t="s">
        <v>67</v>
      </c>
      <c r="BC8" s="40" t="n">
        <v>43812</v>
      </c>
      <c r="BD8" s="33" t="s">
        <v>97</v>
      </c>
    </row>
    <row r="9" customFormat="false" ht="14.5" hidden="false" customHeight="false" outlineLevel="0" collapsed="false">
      <c r="A9" s="22" t="n">
        <v>5</v>
      </c>
      <c r="B9" s="23" t="s">
        <v>98</v>
      </c>
      <c r="C9" s="25" t="s">
        <v>70</v>
      </c>
      <c r="D9" s="24" t="s">
        <v>51</v>
      </c>
      <c r="E9" s="25" t="s">
        <v>99</v>
      </c>
      <c r="F9" s="41" t="s">
        <v>100</v>
      </c>
      <c r="G9" s="24" t="s">
        <v>51</v>
      </c>
      <c r="H9" s="23" t="s">
        <v>54</v>
      </c>
      <c r="I9" s="10"/>
      <c r="J9" s="27" t="s">
        <v>55</v>
      </c>
      <c r="K9" s="28" t="s">
        <v>56</v>
      </c>
      <c r="L9" s="10"/>
      <c r="M9" s="46" t="n">
        <v>33.2422426377138</v>
      </c>
      <c r="N9" s="46" t="n">
        <v>36.7264204151928</v>
      </c>
      <c r="O9" s="43" t="n">
        <f aca="false">AVERAGE(M9:N9)</f>
        <v>34.9843315264533</v>
      </c>
      <c r="P9" s="47" t="s">
        <v>101</v>
      </c>
      <c r="Q9" s="48" t="s">
        <v>102</v>
      </c>
      <c r="R9" s="48"/>
      <c r="S9" s="48"/>
      <c r="T9" s="48" t="s">
        <v>102</v>
      </c>
      <c r="U9" s="48"/>
      <c r="V9" s="48"/>
      <c r="W9" s="49"/>
      <c r="X9" s="46" t="n">
        <v>25.7914953431936</v>
      </c>
      <c r="Y9" s="46" t="n">
        <v>25.2602849872615</v>
      </c>
      <c r="Z9" s="46" t="n">
        <v>27.69</v>
      </c>
      <c r="AA9" s="30" t="n">
        <f aca="false">AVERAGE(X9:Z9)</f>
        <v>26.2472601101517</v>
      </c>
      <c r="AB9" s="50" t="s">
        <v>101</v>
      </c>
      <c r="AC9" s="51" t="s">
        <v>103</v>
      </c>
      <c r="AD9" s="12" t="s">
        <v>104</v>
      </c>
      <c r="AE9" s="52" t="s">
        <v>105</v>
      </c>
      <c r="AF9" s="12"/>
      <c r="AG9" s="34" t="n">
        <v>111</v>
      </c>
      <c r="AH9" s="35" t="n">
        <v>1</v>
      </c>
      <c r="AI9" s="36" t="n">
        <v>1</v>
      </c>
      <c r="AJ9" s="33" t="n">
        <v>0</v>
      </c>
      <c r="AK9" s="33" t="n">
        <v>1</v>
      </c>
      <c r="AL9" s="36"/>
      <c r="AM9" s="33"/>
      <c r="AN9" s="36"/>
      <c r="AO9" s="33"/>
      <c r="AP9" s="33"/>
      <c r="AQ9" s="33" t="s">
        <v>106</v>
      </c>
      <c r="AR9" s="33" t="s">
        <v>75</v>
      </c>
      <c r="AS9" s="33" t="s">
        <v>60</v>
      </c>
      <c r="AT9" s="37" t="s">
        <v>107</v>
      </c>
      <c r="AU9" s="33" t="n">
        <v>2133</v>
      </c>
      <c r="AV9" s="45" t="s">
        <v>76</v>
      </c>
      <c r="AW9" s="33" t="s">
        <v>108</v>
      </c>
      <c r="AX9" s="33" t="s">
        <v>109</v>
      </c>
      <c r="AY9" s="33" t="s">
        <v>64</v>
      </c>
      <c r="AZ9" s="53" t="s">
        <v>110</v>
      </c>
      <c r="BA9" s="33" t="s">
        <v>66</v>
      </c>
      <c r="BB9" s="33" t="s">
        <v>67</v>
      </c>
      <c r="BC9" s="40" t="n">
        <v>43867</v>
      </c>
      <c r="BD9" s="33"/>
    </row>
    <row r="10" customFormat="false" ht="14.5" hidden="false" customHeight="false" outlineLevel="0" collapsed="false">
      <c r="A10" s="22" t="n">
        <v>6</v>
      </c>
      <c r="B10" s="23" t="s">
        <v>111</v>
      </c>
      <c r="C10" s="25" t="s">
        <v>70</v>
      </c>
      <c r="D10" s="24" t="s">
        <v>51</v>
      </c>
      <c r="E10" s="25" t="s">
        <v>52</v>
      </c>
      <c r="F10" s="26" t="s">
        <v>112</v>
      </c>
      <c r="G10" s="24" t="s">
        <v>51</v>
      </c>
      <c r="H10" s="23" t="s">
        <v>54</v>
      </c>
      <c r="I10" s="10"/>
      <c r="J10" s="27" t="s">
        <v>55</v>
      </c>
      <c r="K10" s="28" t="s">
        <v>56</v>
      </c>
      <c r="L10" s="10"/>
      <c r="M10" s="46" t="n">
        <v>21.1617932111846</v>
      </c>
      <c r="N10" s="46" t="n">
        <v>21.6080649671818</v>
      </c>
      <c r="O10" s="43" t="n">
        <f aca="false">AVERAGE(M10:N10)</f>
        <v>21.3849290891832</v>
      </c>
      <c r="P10" s="47" t="s">
        <v>101</v>
      </c>
      <c r="Q10" s="54" t="s">
        <v>113</v>
      </c>
      <c r="R10" s="51" t="s">
        <v>114</v>
      </c>
      <c r="S10" s="55" t="s">
        <v>115</v>
      </c>
      <c r="T10" s="54" t="s">
        <v>113</v>
      </c>
      <c r="U10" s="51" t="s">
        <v>116</v>
      </c>
      <c r="V10" s="55" t="s">
        <v>115</v>
      </c>
      <c r="W10" s="56"/>
      <c r="X10" s="27" t="s">
        <v>55</v>
      </c>
      <c r="Y10" s="27" t="s">
        <v>55</v>
      </c>
      <c r="Z10" s="27" t="s">
        <v>55</v>
      </c>
      <c r="AA10" s="30"/>
      <c r="AB10" s="31" t="s">
        <v>56</v>
      </c>
      <c r="AC10" s="32"/>
      <c r="AD10" s="33"/>
      <c r="AE10" s="33"/>
      <c r="AF10" s="12"/>
      <c r="AG10" s="34" t="s">
        <v>117</v>
      </c>
      <c r="AH10" s="35" t="n">
        <v>1</v>
      </c>
      <c r="AI10" s="36" t="n">
        <v>1</v>
      </c>
      <c r="AJ10" s="33" t="n">
        <v>1</v>
      </c>
      <c r="AK10" s="33" t="n">
        <v>0</v>
      </c>
      <c r="AL10" s="36"/>
      <c r="AM10" s="33"/>
      <c r="AN10" s="36"/>
      <c r="AO10" s="33"/>
      <c r="AP10" s="33"/>
      <c r="AQ10" s="33" t="s">
        <v>118</v>
      </c>
      <c r="AR10" s="33" t="s">
        <v>59</v>
      </c>
      <c r="AS10" s="33" t="s">
        <v>60</v>
      </c>
      <c r="AT10" s="37" t="s">
        <v>61</v>
      </c>
      <c r="AU10" s="33" t="n">
        <v>2007</v>
      </c>
      <c r="AV10" s="38" t="s">
        <v>62</v>
      </c>
      <c r="AW10" s="33" t="s">
        <v>119</v>
      </c>
      <c r="AX10" s="33" t="s">
        <v>120</v>
      </c>
      <c r="AY10" s="33" t="s">
        <v>64</v>
      </c>
      <c r="AZ10" s="39" t="s">
        <v>65</v>
      </c>
      <c r="BA10" s="33" t="s">
        <v>66</v>
      </c>
      <c r="BB10" s="33" t="s">
        <v>67</v>
      </c>
      <c r="BC10" s="40"/>
      <c r="BD10" s="33" t="s">
        <v>121</v>
      </c>
    </row>
    <row r="11" customFormat="false" ht="14.5" hidden="false" customHeight="false" outlineLevel="0" collapsed="false">
      <c r="A11" s="22" t="n">
        <v>7</v>
      </c>
      <c r="B11" s="23" t="s">
        <v>122</v>
      </c>
      <c r="C11" s="23"/>
      <c r="D11" s="24" t="s">
        <v>51</v>
      </c>
      <c r="E11" s="25" t="s">
        <v>123</v>
      </c>
      <c r="F11" s="26" t="s">
        <v>124</v>
      </c>
      <c r="G11" s="24" t="s">
        <v>51</v>
      </c>
      <c r="H11" s="23" t="s">
        <v>54</v>
      </c>
      <c r="I11" s="10"/>
      <c r="J11" s="27" t="s">
        <v>55</v>
      </c>
      <c r="K11" s="28" t="s">
        <v>56</v>
      </c>
      <c r="L11" s="10"/>
      <c r="M11" s="27" t="s">
        <v>55</v>
      </c>
      <c r="N11" s="27" t="s">
        <v>55</v>
      </c>
      <c r="O11" s="27"/>
      <c r="P11" s="28" t="s">
        <v>56</v>
      </c>
      <c r="Q11" s="27"/>
      <c r="R11" s="27"/>
      <c r="S11" s="27"/>
      <c r="T11" s="27"/>
      <c r="U11" s="27"/>
      <c r="V11" s="27"/>
      <c r="W11" s="29"/>
      <c r="X11" s="27" t="s">
        <v>55</v>
      </c>
      <c r="Y11" s="27" t="s">
        <v>55</v>
      </c>
      <c r="Z11" s="57"/>
      <c r="AA11" s="58"/>
      <c r="AB11" s="31" t="s">
        <v>56</v>
      </c>
      <c r="AC11" s="32"/>
      <c r="AD11" s="33"/>
      <c r="AE11" s="33"/>
      <c r="AF11" s="12"/>
      <c r="AG11" s="34" t="n">
        <v>110</v>
      </c>
      <c r="AH11" s="35" t="n">
        <v>1</v>
      </c>
      <c r="AI11" s="36" t="n">
        <v>1</v>
      </c>
      <c r="AJ11" s="33" t="n">
        <v>0</v>
      </c>
      <c r="AK11" s="33" t="n">
        <v>1</v>
      </c>
      <c r="AL11" s="36"/>
      <c r="AM11" s="33"/>
      <c r="AN11" s="36"/>
      <c r="AO11" s="33"/>
      <c r="AP11" s="33"/>
      <c r="AQ11" s="33" t="s">
        <v>125</v>
      </c>
      <c r="AR11" s="33" t="s">
        <v>75</v>
      </c>
      <c r="AS11" s="33" t="s">
        <v>60</v>
      </c>
      <c r="AT11" s="37" t="s">
        <v>107</v>
      </c>
      <c r="AU11" s="33" t="n">
        <v>2177</v>
      </c>
      <c r="AV11" s="45" t="s">
        <v>76</v>
      </c>
      <c r="AW11" s="33" t="s">
        <v>126</v>
      </c>
      <c r="AX11" s="33" t="s">
        <v>127</v>
      </c>
      <c r="AY11" s="33" t="s">
        <v>64</v>
      </c>
      <c r="AZ11" s="53" t="s">
        <v>110</v>
      </c>
      <c r="BA11" s="33" t="s">
        <v>66</v>
      </c>
      <c r="BB11" s="33" t="s">
        <v>67</v>
      </c>
      <c r="BC11" s="40" t="n">
        <v>43859</v>
      </c>
      <c r="BD11" s="33"/>
    </row>
    <row r="12" customFormat="false" ht="14.5" hidden="false" customHeight="false" outlineLevel="0" collapsed="false">
      <c r="A12" s="22" t="n">
        <v>8</v>
      </c>
      <c r="B12" s="23" t="s">
        <v>128</v>
      </c>
      <c r="C12" s="23"/>
      <c r="D12" s="24" t="s">
        <v>51</v>
      </c>
      <c r="E12" s="25" t="s">
        <v>52</v>
      </c>
      <c r="F12" s="26" t="s">
        <v>129</v>
      </c>
      <c r="G12" s="24" t="s">
        <v>51</v>
      </c>
      <c r="H12" s="23" t="s">
        <v>54</v>
      </c>
      <c r="I12" s="10"/>
      <c r="J12" s="27" t="s">
        <v>55</v>
      </c>
      <c r="K12" s="28" t="s">
        <v>56</v>
      </c>
      <c r="L12" s="10"/>
      <c r="M12" s="27" t="s">
        <v>55</v>
      </c>
      <c r="N12" s="27" t="s">
        <v>55</v>
      </c>
      <c r="O12" s="27"/>
      <c r="P12" s="28" t="s">
        <v>56</v>
      </c>
      <c r="Q12" s="27"/>
      <c r="R12" s="27"/>
      <c r="S12" s="27"/>
      <c r="T12" s="27"/>
      <c r="U12" s="27"/>
      <c r="V12" s="27"/>
      <c r="W12" s="29"/>
      <c r="X12" s="27" t="s">
        <v>55</v>
      </c>
      <c r="Y12" s="27" t="s">
        <v>55</v>
      </c>
      <c r="Z12" s="57"/>
      <c r="AA12" s="58"/>
      <c r="AB12" s="31" t="s">
        <v>56</v>
      </c>
      <c r="AC12" s="32"/>
      <c r="AD12" s="33"/>
      <c r="AE12" s="33"/>
      <c r="AF12" s="12"/>
      <c r="AG12" s="34" t="s">
        <v>130</v>
      </c>
      <c r="AH12" s="35" t="n">
        <v>3</v>
      </c>
      <c r="AI12" s="36" t="n">
        <v>3</v>
      </c>
      <c r="AJ12" s="33" t="n">
        <v>2</v>
      </c>
      <c r="AK12" s="33" t="n">
        <v>1</v>
      </c>
      <c r="AL12" s="36"/>
      <c r="AM12" s="33"/>
      <c r="AN12" s="36"/>
      <c r="AO12" s="33"/>
      <c r="AP12" s="33"/>
      <c r="AQ12" s="33" t="s">
        <v>74</v>
      </c>
      <c r="AR12" s="33" t="s">
        <v>59</v>
      </c>
      <c r="AS12" s="33" t="s">
        <v>60</v>
      </c>
      <c r="AT12" s="37" t="s">
        <v>61</v>
      </c>
      <c r="AU12" s="33" t="n">
        <v>2151</v>
      </c>
      <c r="AV12" s="45" t="s">
        <v>76</v>
      </c>
      <c r="AW12" s="33" t="s">
        <v>131</v>
      </c>
      <c r="AX12" s="33" t="s">
        <v>132</v>
      </c>
      <c r="AY12" s="33" t="s">
        <v>64</v>
      </c>
      <c r="AZ12" s="39" t="s">
        <v>65</v>
      </c>
      <c r="BA12" s="33" t="s">
        <v>66</v>
      </c>
      <c r="BB12" s="33" t="s">
        <v>133</v>
      </c>
      <c r="BC12" s="40" t="n">
        <v>43881</v>
      </c>
      <c r="BD12" s="33"/>
    </row>
    <row r="13" customFormat="false" ht="14.5" hidden="false" customHeight="false" outlineLevel="0" collapsed="false">
      <c r="A13" s="22" t="n">
        <v>9</v>
      </c>
      <c r="B13" s="23" t="s">
        <v>134</v>
      </c>
      <c r="C13" s="23"/>
      <c r="D13" s="24" t="s">
        <v>51</v>
      </c>
      <c r="E13" s="25" t="s">
        <v>52</v>
      </c>
      <c r="F13" s="26" t="s">
        <v>135</v>
      </c>
      <c r="G13" s="24" t="s">
        <v>51</v>
      </c>
      <c r="H13" s="23" t="s">
        <v>54</v>
      </c>
      <c r="I13" s="10"/>
      <c r="J13" s="27" t="s">
        <v>55</v>
      </c>
      <c r="K13" s="28" t="s">
        <v>56</v>
      </c>
      <c r="L13" s="10"/>
      <c r="M13" s="27" t="s">
        <v>55</v>
      </c>
      <c r="N13" s="27" t="s">
        <v>55</v>
      </c>
      <c r="O13" s="27"/>
      <c r="P13" s="28" t="s">
        <v>56</v>
      </c>
      <c r="Q13" s="27"/>
      <c r="R13" s="27"/>
      <c r="S13" s="27"/>
      <c r="T13" s="27"/>
      <c r="U13" s="27"/>
      <c r="V13" s="27"/>
      <c r="W13" s="29"/>
      <c r="X13" s="27" t="s">
        <v>55</v>
      </c>
      <c r="Y13" s="27" t="s">
        <v>55</v>
      </c>
      <c r="Z13" s="57"/>
      <c r="AA13" s="58"/>
      <c r="AB13" s="31" t="s">
        <v>56</v>
      </c>
      <c r="AC13" s="32"/>
      <c r="AD13" s="33"/>
      <c r="AE13" s="33"/>
      <c r="AF13" s="12"/>
      <c r="AG13" s="34" t="s">
        <v>136</v>
      </c>
      <c r="AH13" s="35" t="n">
        <v>1</v>
      </c>
      <c r="AI13" s="36" t="n">
        <v>1</v>
      </c>
      <c r="AJ13" s="33" t="n">
        <v>1</v>
      </c>
      <c r="AK13" s="33" t="n">
        <v>0</v>
      </c>
      <c r="AL13" s="36"/>
      <c r="AM13" s="33"/>
      <c r="AN13" s="36"/>
      <c r="AO13" s="33"/>
      <c r="AP13" s="33"/>
      <c r="AQ13" s="33" t="s">
        <v>74</v>
      </c>
      <c r="AR13" s="33" t="s">
        <v>59</v>
      </c>
      <c r="AS13" s="33" t="s">
        <v>60</v>
      </c>
      <c r="AT13" s="37" t="s">
        <v>61</v>
      </c>
      <c r="AU13" s="33" t="n">
        <v>2117</v>
      </c>
      <c r="AV13" s="45" t="s">
        <v>76</v>
      </c>
      <c r="AW13" s="33" t="s">
        <v>137</v>
      </c>
      <c r="AX13" s="33" t="s">
        <v>84</v>
      </c>
      <c r="AY13" s="33" t="s">
        <v>95</v>
      </c>
      <c r="AZ13" s="39" t="s">
        <v>65</v>
      </c>
      <c r="BA13" s="33" t="s">
        <v>96</v>
      </c>
      <c r="BB13" s="33" t="s">
        <v>67</v>
      </c>
      <c r="BC13" s="40"/>
      <c r="BD13" s="33" t="s">
        <v>138</v>
      </c>
    </row>
    <row r="14" customFormat="false" ht="14.5" hidden="false" customHeight="false" outlineLevel="0" collapsed="false">
      <c r="A14" s="22" t="n">
        <v>10</v>
      </c>
      <c r="B14" s="23" t="s">
        <v>139</v>
      </c>
      <c r="C14" s="23"/>
      <c r="D14" s="24" t="s">
        <v>51</v>
      </c>
      <c r="E14" s="25" t="s">
        <v>52</v>
      </c>
      <c r="F14" s="26" t="s">
        <v>140</v>
      </c>
      <c r="G14" s="24" t="s">
        <v>51</v>
      </c>
      <c r="H14" s="23" t="s">
        <v>54</v>
      </c>
      <c r="I14" s="10"/>
      <c r="J14" s="27" t="s">
        <v>55</v>
      </c>
      <c r="K14" s="28" t="s">
        <v>56</v>
      </c>
      <c r="L14" s="10"/>
      <c r="M14" s="27" t="s">
        <v>55</v>
      </c>
      <c r="N14" s="27" t="s">
        <v>55</v>
      </c>
      <c r="O14" s="27"/>
      <c r="P14" s="28" t="s">
        <v>56</v>
      </c>
      <c r="Q14" s="27"/>
      <c r="R14" s="27"/>
      <c r="S14" s="27"/>
      <c r="T14" s="27"/>
      <c r="U14" s="27"/>
      <c r="V14" s="27"/>
      <c r="W14" s="29"/>
      <c r="X14" s="27" t="s">
        <v>55</v>
      </c>
      <c r="Y14" s="27" t="s">
        <v>55</v>
      </c>
      <c r="Z14" s="57"/>
      <c r="AA14" s="58"/>
      <c r="AB14" s="31" t="s">
        <v>56</v>
      </c>
      <c r="AC14" s="32"/>
      <c r="AD14" s="33"/>
      <c r="AE14" s="33"/>
      <c r="AF14" s="12"/>
      <c r="AG14" s="34" t="s">
        <v>141</v>
      </c>
      <c r="AH14" s="35" t="n">
        <v>2</v>
      </c>
      <c r="AI14" s="36" t="n">
        <v>2</v>
      </c>
      <c r="AJ14" s="33" t="n">
        <v>0</v>
      </c>
      <c r="AK14" s="33" t="n">
        <v>2</v>
      </c>
      <c r="AL14" s="36"/>
      <c r="AM14" s="33"/>
      <c r="AN14" s="36"/>
      <c r="AO14" s="33"/>
      <c r="AP14" s="33"/>
      <c r="AQ14" s="33" t="s">
        <v>142</v>
      </c>
      <c r="AR14" s="33" t="s">
        <v>75</v>
      </c>
      <c r="AS14" s="33" t="s">
        <v>60</v>
      </c>
      <c r="AT14" s="37" t="s">
        <v>107</v>
      </c>
      <c r="AU14" s="33" t="n">
        <v>2036</v>
      </c>
      <c r="AV14" s="45" t="s">
        <v>76</v>
      </c>
      <c r="AW14" s="33" t="s">
        <v>126</v>
      </c>
      <c r="AX14" s="33" t="s">
        <v>143</v>
      </c>
      <c r="AY14" s="33" t="s">
        <v>144</v>
      </c>
      <c r="AZ14" s="53" t="s">
        <v>110</v>
      </c>
      <c r="BA14" s="33" t="s">
        <v>86</v>
      </c>
      <c r="BB14" s="33" t="s">
        <v>67</v>
      </c>
      <c r="BC14" s="40" t="n">
        <v>43809</v>
      </c>
      <c r="BD14" s="33"/>
    </row>
    <row r="15" customFormat="false" ht="14.5" hidden="false" customHeight="false" outlineLevel="0" collapsed="false">
      <c r="A15" s="22" t="n">
        <v>11</v>
      </c>
      <c r="B15" s="23" t="s">
        <v>145</v>
      </c>
      <c r="C15" s="23"/>
      <c r="D15" s="24" t="s">
        <v>51</v>
      </c>
      <c r="E15" s="25" t="s">
        <v>52</v>
      </c>
      <c r="F15" s="26" t="s">
        <v>146</v>
      </c>
      <c r="G15" s="24" t="s">
        <v>51</v>
      </c>
      <c r="H15" s="23" t="s">
        <v>54</v>
      </c>
      <c r="I15" s="10"/>
      <c r="J15" s="27" t="s">
        <v>55</v>
      </c>
      <c r="K15" s="28" t="s">
        <v>56</v>
      </c>
      <c r="L15" s="10"/>
      <c r="M15" s="27" t="s">
        <v>55</v>
      </c>
      <c r="N15" s="27" t="s">
        <v>55</v>
      </c>
      <c r="O15" s="27"/>
      <c r="P15" s="28" t="s">
        <v>56</v>
      </c>
      <c r="Q15" s="27"/>
      <c r="R15" s="27"/>
      <c r="S15" s="27"/>
      <c r="T15" s="27"/>
      <c r="U15" s="27"/>
      <c r="V15" s="27"/>
      <c r="W15" s="29"/>
      <c r="X15" s="27" t="s">
        <v>55</v>
      </c>
      <c r="Y15" s="27" t="s">
        <v>55</v>
      </c>
      <c r="Z15" s="57"/>
      <c r="AA15" s="58"/>
      <c r="AB15" s="31" t="s">
        <v>56</v>
      </c>
      <c r="AC15" s="32"/>
      <c r="AD15" s="33"/>
      <c r="AE15" s="33"/>
      <c r="AF15" s="12"/>
      <c r="AG15" s="34" t="s">
        <v>147</v>
      </c>
      <c r="AH15" s="35" t="n">
        <v>3</v>
      </c>
      <c r="AI15" s="36" t="n">
        <v>3</v>
      </c>
      <c r="AJ15" s="33" t="n">
        <v>0</v>
      </c>
      <c r="AK15" s="33" t="n">
        <v>3</v>
      </c>
      <c r="AL15" s="36"/>
      <c r="AM15" s="33"/>
      <c r="AN15" s="36"/>
      <c r="AO15" s="33"/>
      <c r="AP15" s="33"/>
      <c r="AQ15" s="33" t="s">
        <v>142</v>
      </c>
      <c r="AR15" s="33" t="s">
        <v>75</v>
      </c>
      <c r="AS15" s="33" t="s">
        <v>60</v>
      </c>
      <c r="AT15" s="37" t="s">
        <v>107</v>
      </c>
      <c r="AU15" s="33" t="n">
        <v>2036</v>
      </c>
      <c r="AV15" s="45" t="s">
        <v>76</v>
      </c>
      <c r="AW15" s="33" t="s">
        <v>126</v>
      </c>
      <c r="AX15" s="33" t="s">
        <v>143</v>
      </c>
      <c r="AY15" s="33" t="s">
        <v>144</v>
      </c>
      <c r="AZ15" s="53" t="s">
        <v>110</v>
      </c>
      <c r="BA15" s="33" t="s">
        <v>148</v>
      </c>
      <c r="BB15" s="33" t="s">
        <v>67</v>
      </c>
      <c r="BC15" s="40" t="n">
        <v>43809</v>
      </c>
      <c r="BD15" s="33"/>
    </row>
    <row r="16" customFormat="false" ht="14.5" hidden="false" customHeight="false" outlineLevel="0" collapsed="false">
      <c r="A16" s="22" t="n">
        <v>12</v>
      </c>
      <c r="B16" s="23" t="s">
        <v>149</v>
      </c>
      <c r="C16" s="23"/>
      <c r="D16" s="24" t="s">
        <v>51</v>
      </c>
      <c r="E16" s="25" t="s">
        <v>52</v>
      </c>
      <c r="F16" s="26" t="s">
        <v>150</v>
      </c>
      <c r="G16" s="24" t="s">
        <v>51</v>
      </c>
      <c r="H16" s="23" t="s">
        <v>54</v>
      </c>
      <c r="I16" s="10"/>
      <c r="J16" s="27" t="s">
        <v>55</v>
      </c>
      <c r="K16" s="28" t="s">
        <v>56</v>
      </c>
      <c r="L16" s="10"/>
      <c r="M16" s="27" t="s">
        <v>55</v>
      </c>
      <c r="N16" s="27" t="s">
        <v>55</v>
      </c>
      <c r="O16" s="27"/>
      <c r="P16" s="28" t="s">
        <v>56</v>
      </c>
      <c r="Q16" s="27"/>
      <c r="R16" s="27"/>
      <c r="S16" s="27"/>
      <c r="T16" s="27"/>
      <c r="U16" s="27"/>
      <c r="V16" s="27"/>
      <c r="W16" s="29"/>
      <c r="X16" s="27" t="s">
        <v>55</v>
      </c>
      <c r="Y16" s="27" t="s">
        <v>55</v>
      </c>
      <c r="Z16" s="57"/>
      <c r="AA16" s="58"/>
      <c r="AB16" s="31" t="s">
        <v>56</v>
      </c>
      <c r="AC16" s="32"/>
      <c r="AD16" s="33"/>
      <c r="AE16" s="33"/>
      <c r="AF16" s="12"/>
      <c r="AG16" s="34" t="s">
        <v>151</v>
      </c>
      <c r="AH16" s="35" t="n">
        <v>2</v>
      </c>
      <c r="AI16" s="36" t="n">
        <v>2</v>
      </c>
      <c r="AJ16" s="33" t="n">
        <v>1</v>
      </c>
      <c r="AK16" s="33" t="n">
        <v>1</v>
      </c>
      <c r="AL16" s="36"/>
      <c r="AM16" s="33"/>
      <c r="AN16" s="36"/>
      <c r="AO16" s="33"/>
      <c r="AP16" s="33"/>
      <c r="AQ16" s="33" t="s">
        <v>142</v>
      </c>
      <c r="AR16" s="33" t="s">
        <v>75</v>
      </c>
      <c r="AS16" s="33" t="s">
        <v>60</v>
      </c>
      <c r="AT16" s="37" t="s">
        <v>107</v>
      </c>
      <c r="AU16" s="33" t="n">
        <v>2036</v>
      </c>
      <c r="AV16" s="45" t="s">
        <v>76</v>
      </c>
      <c r="AW16" s="33" t="s">
        <v>126</v>
      </c>
      <c r="AX16" s="33" t="s">
        <v>143</v>
      </c>
      <c r="AY16" s="33" t="s">
        <v>144</v>
      </c>
      <c r="AZ16" s="53" t="s">
        <v>110</v>
      </c>
      <c r="BA16" s="33" t="s">
        <v>86</v>
      </c>
      <c r="BB16" s="33" t="s">
        <v>152</v>
      </c>
      <c r="BC16" s="40" t="n">
        <v>43809</v>
      </c>
      <c r="BD16" s="33"/>
    </row>
    <row r="17" customFormat="false" ht="14.5" hidden="false" customHeight="false" outlineLevel="0" collapsed="false">
      <c r="A17" s="22" t="n">
        <v>13</v>
      </c>
      <c r="B17" s="23" t="s">
        <v>153</v>
      </c>
      <c r="C17" s="25" t="s">
        <v>70</v>
      </c>
      <c r="D17" s="24" t="s">
        <v>51</v>
      </c>
      <c r="E17" s="25" t="s">
        <v>99</v>
      </c>
      <c r="F17" s="41" t="s">
        <v>154</v>
      </c>
      <c r="G17" s="24" t="s">
        <v>51</v>
      </c>
      <c r="H17" s="23" t="s">
        <v>54</v>
      </c>
      <c r="I17" s="10"/>
      <c r="J17" s="27" t="s">
        <v>55</v>
      </c>
      <c r="K17" s="28" t="s">
        <v>56</v>
      </c>
      <c r="L17" s="10"/>
      <c r="M17" s="42" t="n">
        <v>38.0377593881568</v>
      </c>
      <c r="N17" s="42" t="n">
        <v>37.679734925951</v>
      </c>
      <c r="O17" s="43" t="n">
        <f aca="false">AVERAGE(M17:N17)</f>
        <v>37.8587471570539</v>
      </c>
      <c r="P17" s="44" t="s">
        <v>72</v>
      </c>
      <c r="Q17" s="54" t="s">
        <v>113</v>
      </c>
      <c r="R17" s="51" t="s">
        <v>155</v>
      </c>
      <c r="S17" s="55" t="s">
        <v>115</v>
      </c>
      <c r="T17" s="54" t="s">
        <v>113</v>
      </c>
      <c r="U17" s="51" t="s">
        <v>156</v>
      </c>
      <c r="V17" s="55" t="s">
        <v>115</v>
      </c>
      <c r="W17" s="56"/>
      <c r="X17" s="46" t="n">
        <v>34.5266022341411</v>
      </c>
      <c r="Y17" s="46" t="n">
        <v>33.3960634114614</v>
      </c>
      <c r="Z17" s="46" t="n">
        <v>36.05</v>
      </c>
      <c r="AA17" s="30" t="n">
        <f aca="false">AVERAGE(X17:Z17)</f>
        <v>34.6575552152008</v>
      </c>
      <c r="AB17" s="50" t="s">
        <v>101</v>
      </c>
      <c r="AC17" s="51" t="s">
        <v>157</v>
      </c>
      <c r="AD17" s="12" t="s">
        <v>104</v>
      </c>
      <c r="AE17" s="52" t="s">
        <v>105</v>
      </c>
      <c r="AF17" s="12"/>
      <c r="AG17" s="34" t="n">
        <v>104</v>
      </c>
      <c r="AH17" s="35" t="n">
        <v>4</v>
      </c>
      <c r="AI17" s="36" t="n">
        <v>4</v>
      </c>
      <c r="AJ17" s="33" t="n">
        <v>0</v>
      </c>
      <c r="AK17" s="33" t="n">
        <v>4</v>
      </c>
      <c r="AL17" s="36"/>
      <c r="AM17" s="33"/>
      <c r="AN17" s="36"/>
      <c r="AO17" s="33"/>
      <c r="AP17" s="33"/>
      <c r="AQ17" s="33" t="s">
        <v>74</v>
      </c>
      <c r="AR17" s="33" t="s">
        <v>75</v>
      </c>
      <c r="AS17" s="33" t="s">
        <v>60</v>
      </c>
      <c r="AT17" s="37" t="s">
        <v>107</v>
      </c>
      <c r="AU17" s="33" t="n">
        <v>2133</v>
      </c>
      <c r="AV17" s="45" t="s">
        <v>76</v>
      </c>
      <c r="AW17" s="33" t="s">
        <v>108</v>
      </c>
      <c r="AX17" s="33" t="s">
        <v>158</v>
      </c>
      <c r="AY17" s="33" t="s">
        <v>144</v>
      </c>
      <c r="AZ17" s="59" t="s">
        <v>159</v>
      </c>
      <c r="BA17" s="33" t="s">
        <v>86</v>
      </c>
      <c r="BB17" s="33" t="s">
        <v>67</v>
      </c>
      <c r="BC17" s="40" t="n">
        <v>43838</v>
      </c>
      <c r="BD17" s="33"/>
    </row>
    <row r="18" customFormat="false" ht="14.5" hidden="false" customHeight="false" outlineLevel="0" collapsed="false">
      <c r="A18" s="22" t="n">
        <v>14</v>
      </c>
      <c r="B18" s="23" t="s">
        <v>160</v>
      </c>
      <c r="C18" s="25" t="s">
        <v>70</v>
      </c>
      <c r="D18" s="24" t="s">
        <v>51</v>
      </c>
      <c r="E18" s="25" t="s">
        <v>52</v>
      </c>
      <c r="F18" s="41" t="s">
        <v>161</v>
      </c>
      <c r="G18" s="24" t="s">
        <v>51</v>
      </c>
      <c r="H18" s="23" t="s">
        <v>54</v>
      </c>
      <c r="I18" s="10"/>
      <c r="J18" s="27" t="s">
        <v>55</v>
      </c>
      <c r="K18" s="28" t="s">
        <v>56</v>
      </c>
      <c r="L18" s="10"/>
      <c r="M18" s="46" t="n">
        <v>33.7766491796544</v>
      </c>
      <c r="N18" s="46" t="n">
        <v>32.8505284836992</v>
      </c>
      <c r="O18" s="43" t="n">
        <f aca="false">AVERAGE(M18:N18)</f>
        <v>33.3135888316768</v>
      </c>
      <c r="P18" s="47" t="s">
        <v>101</v>
      </c>
      <c r="Q18" s="54" t="s">
        <v>113</v>
      </c>
      <c r="R18" s="51" t="s">
        <v>162</v>
      </c>
      <c r="S18" s="55" t="s">
        <v>115</v>
      </c>
      <c r="T18" s="54" t="s">
        <v>113</v>
      </c>
      <c r="U18" s="51" t="s">
        <v>163</v>
      </c>
      <c r="V18" s="55" t="s">
        <v>115</v>
      </c>
      <c r="W18" s="56"/>
      <c r="X18" s="27" t="s">
        <v>55</v>
      </c>
      <c r="Y18" s="60" t="n">
        <v>37.3879370177731</v>
      </c>
      <c r="Z18" s="27" t="s">
        <v>55</v>
      </c>
      <c r="AA18" s="30" t="n">
        <f aca="false">AVERAGE(X18:Z18)</f>
        <v>37.3879370177731</v>
      </c>
      <c r="AB18" s="61" t="s">
        <v>72</v>
      </c>
      <c r="AC18" s="32"/>
      <c r="AD18" s="33"/>
      <c r="AE18" s="33"/>
      <c r="AF18" s="12"/>
      <c r="AG18" s="34" t="n">
        <v>105</v>
      </c>
      <c r="AH18" s="35" t="n">
        <v>2</v>
      </c>
      <c r="AI18" s="36" t="n">
        <v>2</v>
      </c>
      <c r="AJ18" s="33" t="n">
        <v>2</v>
      </c>
      <c r="AK18" s="33" t="n">
        <v>0</v>
      </c>
      <c r="AL18" s="36"/>
      <c r="AM18" s="33"/>
      <c r="AN18" s="36"/>
      <c r="AO18" s="33"/>
      <c r="AP18" s="33"/>
      <c r="AQ18" s="33" t="s">
        <v>74</v>
      </c>
      <c r="AR18" s="33" t="s">
        <v>59</v>
      </c>
      <c r="AS18" s="33" t="s">
        <v>60</v>
      </c>
      <c r="AT18" s="37" t="s">
        <v>107</v>
      </c>
      <c r="AU18" s="33" t="n">
        <v>2010</v>
      </c>
      <c r="AV18" s="45" t="s">
        <v>76</v>
      </c>
      <c r="AW18" s="33" t="s">
        <v>126</v>
      </c>
      <c r="AX18" s="33" t="s">
        <v>164</v>
      </c>
      <c r="AY18" s="33" t="s">
        <v>64</v>
      </c>
      <c r="AZ18" s="53" t="s">
        <v>110</v>
      </c>
      <c r="BA18" s="33" t="s">
        <v>66</v>
      </c>
      <c r="BB18" s="33" t="s">
        <v>159</v>
      </c>
      <c r="BC18" s="40" t="n">
        <v>43838</v>
      </c>
      <c r="BD18" s="33"/>
    </row>
    <row r="19" customFormat="false" ht="14.5" hidden="false" customHeight="false" outlineLevel="0" collapsed="false">
      <c r="A19" s="22" t="n">
        <v>15</v>
      </c>
      <c r="B19" s="23" t="s">
        <v>165</v>
      </c>
      <c r="C19" s="25" t="s">
        <v>70</v>
      </c>
      <c r="D19" s="24" t="s">
        <v>51</v>
      </c>
      <c r="E19" s="25" t="s">
        <v>52</v>
      </c>
      <c r="F19" s="41" t="s">
        <v>166</v>
      </c>
      <c r="G19" s="24" t="s">
        <v>51</v>
      </c>
      <c r="H19" s="23" t="s">
        <v>54</v>
      </c>
      <c r="I19" s="10"/>
      <c r="J19" s="27" t="s">
        <v>55</v>
      </c>
      <c r="K19" s="28" t="s">
        <v>56</v>
      </c>
      <c r="L19" s="10"/>
      <c r="M19" s="46" t="n">
        <v>21.4004670654206</v>
      </c>
      <c r="N19" s="46" t="n">
        <v>21.4188547932994</v>
      </c>
      <c r="O19" s="43" t="n">
        <f aca="false">AVERAGE(M19:N19)</f>
        <v>21.40966092936</v>
      </c>
      <c r="P19" s="47" t="s">
        <v>101</v>
      </c>
      <c r="Q19" s="54" t="s">
        <v>113</v>
      </c>
      <c r="R19" s="51" t="s">
        <v>167</v>
      </c>
      <c r="S19" s="55" t="s">
        <v>115</v>
      </c>
      <c r="T19" s="54" t="s">
        <v>113</v>
      </c>
      <c r="U19" s="51" t="s">
        <v>168</v>
      </c>
      <c r="V19" s="55" t="s">
        <v>115</v>
      </c>
      <c r="W19" s="56"/>
      <c r="X19" s="27" t="s">
        <v>55</v>
      </c>
      <c r="Y19" s="27" t="s">
        <v>55</v>
      </c>
      <c r="Z19" s="27" t="s">
        <v>55</v>
      </c>
      <c r="AA19" s="30"/>
      <c r="AB19" s="31" t="s">
        <v>56</v>
      </c>
      <c r="AC19" s="32"/>
      <c r="AD19" s="33"/>
      <c r="AE19" s="33"/>
      <c r="AF19" s="12"/>
      <c r="AG19" s="34" t="n">
        <v>106</v>
      </c>
      <c r="AH19" s="35" t="n">
        <v>3</v>
      </c>
      <c r="AI19" s="36" t="n">
        <v>3</v>
      </c>
      <c r="AJ19" s="33" t="n">
        <v>2</v>
      </c>
      <c r="AK19" s="33" t="n">
        <v>1</v>
      </c>
      <c r="AL19" s="36"/>
      <c r="AM19" s="33"/>
      <c r="AN19" s="36"/>
      <c r="AO19" s="33"/>
      <c r="AP19" s="33"/>
      <c r="AQ19" s="33" t="s">
        <v>74</v>
      </c>
      <c r="AR19" s="33" t="s">
        <v>75</v>
      </c>
      <c r="AS19" s="33" t="s">
        <v>60</v>
      </c>
      <c r="AT19" s="37" t="s">
        <v>107</v>
      </c>
      <c r="AU19" s="33" t="n">
        <v>2212</v>
      </c>
      <c r="AV19" s="45" t="s">
        <v>76</v>
      </c>
      <c r="AW19" s="33" t="s">
        <v>126</v>
      </c>
      <c r="AX19" s="33" t="s">
        <v>169</v>
      </c>
      <c r="AY19" s="33" t="s">
        <v>144</v>
      </c>
      <c r="AZ19" s="53" t="s">
        <v>110</v>
      </c>
      <c r="BA19" s="33" t="s">
        <v>159</v>
      </c>
      <c r="BB19" s="33" t="s">
        <v>159</v>
      </c>
      <c r="BC19" s="40" t="n">
        <v>43838</v>
      </c>
      <c r="BD19" s="33"/>
    </row>
    <row r="20" customFormat="false" ht="14.5" hidden="false" customHeight="false" outlineLevel="0" collapsed="false">
      <c r="A20" s="22" t="n">
        <v>16</v>
      </c>
      <c r="B20" s="23" t="s">
        <v>170</v>
      </c>
      <c r="C20" s="25" t="s">
        <v>70</v>
      </c>
      <c r="D20" s="24" t="s">
        <v>51</v>
      </c>
      <c r="E20" s="25" t="s">
        <v>52</v>
      </c>
      <c r="F20" s="41" t="s">
        <v>171</v>
      </c>
      <c r="G20" s="24" t="s">
        <v>51</v>
      </c>
      <c r="H20" s="23" t="s">
        <v>54</v>
      </c>
      <c r="I20" s="10"/>
      <c r="J20" s="27" t="s">
        <v>55</v>
      </c>
      <c r="K20" s="28" t="s">
        <v>56</v>
      </c>
      <c r="L20" s="10"/>
      <c r="M20" s="46" t="n">
        <v>19.6638578497779</v>
      </c>
      <c r="N20" s="46" t="n">
        <v>19.96711843107</v>
      </c>
      <c r="O20" s="43" t="n">
        <f aca="false">AVERAGE(M20:N20)</f>
        <v>19.815488140424</v>
      </c>
      <c r="P20" s="47" t="s">
        <v>101</v>
      </c>
      <c r="Q20" s="54" t="s">
        <v>113</v>
      </c>
      <c r="R20" s="51" t="s">
        <v>172</v>
      </c>
      <c r="S20" s="55" t="s">
        <v>173</v>
      </c>
      <c r="T20" s="48" t="s">
        <v>102</v>
      </c>
      <c r="U20" s="48"/>
      <c r="V20" s="48"/>
      <c r="W20" s="49"/>
      <c r="X20" s="46" t="n">
        <v>29.2866817674436</v>
      </c>
      <c r="Y20" s="46" t="n">
        <v>24.5918288966052</v>
      </c>
      <c r="Z20" s="46" t="n">
        <v>24.28</v>
      </c>
      <c r="AA20" s="30" t="n">
        <f aca="false">AVERAGE(X20:Z20)</f>
        <v>26.0528368880163</v>
      </c>
      <c r="AB20" s="50" t="s">
        <v>101</v>
      </c>
      <c r="AC20" s="51" t="s">
        <v>174</v>
      </c>
      <c r="AD20" s="12" t="s">
        <v>104</v>
      </c>
      <c r="AE20" s="52" t="s">
        <v>105</v>
      </c>
      <c r="AF20" s="12"/>
      <c r="AG20" s="34" t="n">
        <v>107</v>
      </c>
      <c r="AH20" s="35" t="n">
        <v>1</v>
      </c>
      <c r="AI20" s="36" t="n">
        <v>1</v>
      </c>
      <c r="AJ20" s="33" t="n">
        <v>0</v>
      </c>
      <c r="AK20" s="33" t="n">
        <v>1</v>
      </c>
      <c r="AL20" s="36"/>
      <c r="AM20" s="33"/>
      <c r="AN20" s="36"/>
      <c r="AO20" s="33"/>
      <c r="AP20" s="33"/>
      <c r="AQ20" s="33" t="s">
        <v>74</v>
      </c>
      <c r="AR20" s="33" t="s">
        <v>75</v>
      </c>
      <c r="AS20" s="33" t="s">
        <v>60</v>
      </c>
      <c r="AT20" s="37" t="s">
        <v>107</v>
      </c>
      <c r="AU20" s="33" t="n">
        <v>2121</v>
      </c>
      <c r="AV20" s="45" t="s">
        <v>76</v>
      </c>
      <c r="AW20" s="33" t="s">
        <v>126</v>
      </c>
      <c r="AX20" s="33" t="s">
        <v>164</v>
      </c>
      <c r="AY20" s="33" t="s">
        <v>144</v>
      </c>
      <c r="AZ20" s="53" t="s">
        <v>110</v>
      </c>
      <c r="BA20" s="33" t="s">
        <v>86</v>
      </c>
      <c r="BB20" s="33" t="s">
        <v>67</v>
      </c>
      <c r="BC20" s="40" t="n">
        <v>43835</v>
      </c>
      <c r="BD20" s="33"/>
    </row>
    <row r="21" customFormat="false" ht="14.5" hidden="false" customHeight="false" outlineLevel="0" collapsed="false">
      <c r="A21" s="22" t="n">
        <v>17</v>
      </c>
      <c r="B21" s="23" t="s">
        <v>175</v>
      </c>
      <c r="C21" s="23"/>
      <c r="D21" s="24" t="s">
        <v>51</v>
      </c>
      <c r="E21" s="25" t="s">
        <v>99</v>
      </c>
      <c r="F21" s="26" t="s">
        <v>176</v>
      </c>
      <c r="G21" s="24" t="s">
        <v>51</v>
      </c>
      <c r="H21" s="23" t="s">
        <v>54</v>
      </c>
      <c r="I21" s="10"/>
      <c r="J21" s="27" t="s">
        <v>55</v>
      </c>
      <c r="K21" s="28" t="s">
        <v>56</v>
      </c>
      <c r="L21" s="10"/>
      <c r="M21" s="27" t="s">
        <v>55</v>
      </c>
      <c r="N21" s="27" t="s">
        <v>55</v>
      </c>
      <c r="O21" s="27"/>
      <c r="P21" s="28" t="s">
        <v>56</v>
      </c>
      <c r="Q21" s="27"/>
      <c r="R21" s="27"/>
      <c r="S21" s="27"/>
      <c r="T21" s="27"/>
      <c r="U21" s="27"/>
      <c r="V21" s="27"/>
      <c r="W21" s="29"/>
      <c r="X21" s="27" t="s">
        <v>55</v>
      </c>
      <c r="Y21" s="27" t="s">
        <v>55</v>
      </c>
      <c r="Z21" s="57"/>
      <c r="AA21" s="58"/>
      <c r="AB21" s="31" t="s">
        <v>56</v>
      </c>
      <c r="AC21" s="32"/>
      <c r="AD21" s="33"/>
      <c r="AE21" s="33"/>
      <c r="AF21" s="12"/>
      <c r="AG21" s="34" t="n">
        <v>108</v>
      </c>
      <c r="AH21" s="35" t="n">
        <v>1</v>
      </c>
      <c r="AI21" s="36" t="n">
        <v>1</v>
      </c>
      <c r="AJ21" s="33" t="n">
        <v>0</v>
      </c>
      <c r="AK21" s="33" t="n">
        <v>1</v>
      </c>
      <c r="AL21" s="36"/>
      <c r="AM21" s="33"/>
      <c r="AN21" s="36"/>
      <c r="AO21" s="33"/>
      <c r="AP21" s="33"/>
      <c r="AQ21" s="33" t="s">
        <v>74</v>
      </c>
      <c r="AR21" s="33" t="s">
        <v>75</v>
      </c>
      <c r="AS21" s="33" t="s">
        <v>60</v>
      </c>
      <c r="AT21" s="37" t="s">
        <v>107</v>
      </c>
      <c r="AU21" s="33" t="n">
        <v>2199</v>
      </c>
      <c r="AV21" s="45" t="s">
        <v>76</v>
      </c>
      <c r="AW21" s="33" t="s">
        <v>108</v>
      </c>
      <c r="AX21" s="33" t="s">
        <v>177</v>
      </c>
      <c r="AY21" s="33" t="s">
        <v>144</v>
      </c>
      <c r="AZ21" s="53" t="s">
        <v>110</v>
      </c>
      <c r="BA21" s="33" t="s">
        <v>86</v>
      </c>
      <c r="BB21" s="33" t="s">
        <v>67</v>
      </c>
      <c r="BC21" s="40" t="n">
        <v>43865</v>
      </c>
      <c r="BD21" s="33"/>
    </row>
    <row r="22" customFormat="false" ht="14.5" hidden="false" customHeight="false" outlineLevel="0" collapsed="false">
      <c r="A22" s="22" t="n">
        <v>18</v>
      </c>
      <c r="B22" s="23" t="s">
        <v>178</v>
      </c>
      <c r="C22" s="25" t="s">
        <v>70</v>
      </c>
      <c r="D22" s="24" t="s">
        <v>51</v>
      </c>
      <c r="E22" s="25" t="s">
        <v>52</v>
      </c>
      <c r="F22" s="26" t="s">
        <v>179</v>
      </c>
      <c r="G22" s="24" t="s">
        <v>51</v>
      </c>
      <c r="H22" s="23" t="s">
        <v>54</v>
      </c>
      <c r="I22" s="10"/>
      <c r="J22" s="27" t="s">
        <v>55</v>
      </c>
      <c r="K22" s="28" t="s">
        <v>56</v>
      </c>
      <c r="L22" s="10"/>
      <c r="M22" s="46" t="n">
        <v>31.4227036692765</v>
      </c>
      <c r="N22" s="46" t="n">
        <v>35.4128217681602</v>
      </c>
      <c r="O22" s="43" t="n">
        <f aca="false">AVERAGE(M22:N22)</f>
        <v>33.4177627187184</v>
      </c>
      <c r="P22" s="47" t="s">
        <v>101</v>
      </c>
      <c r="Q22" s="48" t="s">
        <v>102</v>
      </c>
      <c r="R22" s="48"/>
      <c r="S22" s="48"/>
      <c r="T22" s="54" t="s">
        <v>113</v>
      </c>
      <c r="U22" s="51" t="s">
        <v>180</v>
      </c>
      <c r="V22" s="55" t="s">
        <v>115</v>
      </c>
      <c r="W22" s="56"/>
      <c r="X22" s="46" t="n">
        <v>18.2671221871172</v>
      </c>
      <c r="Y22" s="46" t="n">
        <v>17.9002147744117</v>
      </c>
      <c r="Z22" s="46" t="n">
        <v>19.07</v>
      </c>
      <c r="AA22" s="30" t="n">
        <f aca="false">AVERAGE(X22:Z22)</f>
        <v>18.412445653843</v>
      </c>
      <c r="AB22" s="50" t="s">
        <v>101</v>
      </c>
      <c r="AC22" s="51" t="s">
        <v>181</v>
      </c>
      <c r="AD22" s="12" t="s">
        <v>104</v>
      </c>
      <c r="AE22" s="52" t="s">
        <v>182</v>
      </c>
      <c r="AF22" s="12"/>
      <c r="AG22" s="34" t="n">
        <v>109</v>
      </c>
      <c r="AH22" s="35" t="n">
        <v>1</v>
      </c>
      <c r="AI22" s="36" t="n">
        <v>1</v>
      </c>
      <c r="AJ22" s="33" t="n">
        <v>0</v>
      </c>
      <c r="AK22" s="33" t="n">
        <v>1</v>
      </c>
      <c r="AL22" s="36"/>
      <c r="AM22" s="33"/>
      <c r="AN22" s="36"/>
      <c r="AO22" s="33"/>
      <c r="AP22" s="33"/>
      <c r="AQ22" s="33" t="s">
        <v>125</v>
      </c>
      <c r="AR22" s="33" t="s">
        <v>75</v>
      </c>
      <c r="AS22" s="33" t="s">
        <v>60</v>
      </c>
      <c r="AT22" s="37" t="s">
        <v>107</v>
      </c>
      <c r="AU22" s="33" t="n">
        <v>2170</v>
      </c>
      <c r="AV22" s="45" t="s">
        <v>76</v>
      </c>
      <c r="AW22" s="33" t="s">
        <v>126</v>
      </c>
      <c r="AX22" s="33" t="s">
        <v>158</v>
      </c>
      <c r="AY22" s="33" t="s">
        <v>64</v>
      </c>
      <c r="AZ22" s="53" t="s">
        <v>110</v>
      </c>
      <c r="BA22" s="33" t="s">
        <v>66</v>
      </c>
      <c r="BB22" s="33" t="s">
        <v>67</v>
      </c>
      <c r="BC22" s="40" t="n">
        <v>43858</v>
      </c>
      <c r="BD22" s="33"/>
    </row>
    <row r="23" customFormat="false" ht="14.5" hidden="false" customHeight="false" outlineLevel="0" collapsed="false">
      <c r="A23" s="22" t="n">
        <v>19</v>
      </c>
      <c r="B23" s="23" t="s">
        <v>183</v>
      </c>
      <c r="C23" s="25" t="s">
        <v>70</v>
      </c>
      <c r="D23" s="24" t="s">
        <v>51</v>
      </c>
      <c r="E23" s="25" t="s">
        <v>52</v>
      </c>
      <c r="F23" s="26" t="s">
        <v>184</v>
      </c>
      <c r="G23" s="24" t="s">
        <v>51</v>
      </c>
      <c r="H23" s="23" t="s">
        <v>54</v>
      </c>
      <c r="I23" s="10"/>
      <c r="J23" s="27" t="s">
        <v>55</v>
      </c>
      <c r="K23" s="28" t="s">
        <v>56</v>
      </c>
      <c r="L23" s="10"/>
      <c r="M23" s="27" t="s">
        <v>55</v>
      </c>
      <c r="N23" s="27" t="s">
        <v>55</v>
      </c>
      <c r="O23" s="43"/>
      <c r="P23" s="28" t="s">
        <v>56</v>
      </c>
      <c r="Q23" s="27"/>
      <c r="R23" s="27"/>
      <c r="S23" s="27"/>
      <c r="T23" s="27"/>
      <c r="U23" s="27"/>
      <c r="V23" s="27"/>
      <c r="W23" s="29"/>
      <c r="X23" s="27" t="s">
        <v>55</v>
      </c>
      <c r="Y23" s="60" t="n">
        <v>37.6077505626965</v>
      </c>
      <c r="Z23" s="27" t="s">
        <v>55</v>
      </c>
      <c r="AA23" s="30" t="n">
        <f aca="false">AVERAGE(X23:Z23)</f>
        <v>37.6077505626965</v>
      </c>
      <c r="AB23" s="61" t="s">
        <v>72</v>
      </c>
      <c r="AC23" s="32"/>
      <c r="AD23" s="33"/>
      <c r="AE23" s="33"/>
      <c r="AF23" s="12"/>
      <c r="AG23" s="34" t="s">
        <v>185</v>
      </c>
      <c r="AH23" s="35" t="n">
        <v>1</v>
      </c>
      <c r="AI23" s="36" t="n">
        <v>1</v>
      </c>
      <c r="AJ23" s="33" t="n">
        <v>0</v>
      </c>
      <c r="AK23" s="33" t="n">
        <v>1</v>
      </c>
      <c r="AL23" s="36"/>
      <c r="AM23" s="33"/>
      <c r="AN23" s="36"/>
      <c r="AO23" s="33"/>
      <c r="AP23" s="33"/>
      <c r="AQ23" s="33" t="s">
        <v>74</v>
      </c>
      <c r="AR23" s="33" t="s">
        <v>75</v>
      </c>
      <c r="AS23" s="33" t="s">
        <v>186</v>
      </c>
      <c r="AT23" s="37" t="s">
        <v>92</v>
      </c>
      <c r="AU23" s="33" t="n">
        <v>2839</v>
      </c>
      <c r="AV23" s="45" t="s">
        <v>76</v>
      </c>
      <c r="AW23" s="33" t="s">
        <v>126</v>
      </c>
      <c r="AX23" s="33" t="s">
        <v>187</v>
      </c>
      <c r="AY23" s="33" t="s">
        <v>64</v>
      </c>
      <c r="AZ23" s="39" t="s">
        <v>65</v>
      </c>
      <c r="BA23" s="33" t="s">
        <v>66</v>
      </c>
      <c r="BB23" s="33" t="s">
        <v>67</v>
      </c>
      <c r="BC23" s="40"/>
      <c r="BD23" s="33"/>
    </row>
    <row r="24" customFormat="false" ht="14.5" hidden="false" customHeight="false" outlineLevel="0" collapsed="false">
      <c r="A24" s="22" t="n">
        <v>20</v>
      </c>
      <c r="B24" s="23" t="s">
        <v>188</v>
      </c>
      <c r="C24" s="23"/>
      <c r="D24" s="24" t="s">
        <v>51</v>
      </c>
      <c r="E24" s="25" t="s">
        <v>189</v>
      </c>
      <c r="F24" s="26" t="s">
        <v>190</v>
      </c>
      <c r="G24" s="24" t="s">
        <v>51</v>
      </c>
      <c r="H24" s="23" t="s">
        <v>54</v>
      </c>
      <c r="I24" s="10"/>
      <c r="J24" s="27" t="s">
        <v>55</v>
      </c>
      <c r="K24" s="28" t="s">
        <v>56</v>
      </c>
      <c r="L24" s="10"/>
      <c r="M24" s="27" t="s">
        <v>55</v>
      </c>
      <c r="N24" s="27" t="s">
        <v>55</v>
      </c>
      <c r="O24" s="27"/>
      <c r="P24" s="28" t="s">
        <v>56</v>
      </c>
      <c r="Q24" s="27"/>
      <c r="R24" s="27"/>
      <c r="S24" s="27"/>
      <c r="T24" s="27"/>
      <c r="U24" s="27"/>
      <c r="V24" s="27"/>
      <c r="W24" s="29"/>
      <c r="X24" s="27" t="s">
        <v>55</v>
      </c>
      <c r="Y24" s="27" t="s">
        <v>55</v>
      </c>
      <c r="Z24" s="57"/>
      <c r="AA24" s="58"/>
      <c r="AB24" s="31" t="s">
        <v>56</v>
      </c>
      <c r="AC24" s="32"/>
      <c r="AD24" s="33"/>
      <c r="AE24" s="33"/>
      <c r="AF24" s="12"/>
      <c r="AG24" s="34" t="s">
        <v>191</v>
      </c>
      <c r="AH24" s="35" t="n">
        <v>6</v>
      </c>
      <c r="AI24" s="36" t="n">
        <v>5</v>
      </c>
      <c r="AJ24" s="33" t="n">
        <v>4</v>
      </c>
      <c r="AK24" s="33" t="n">
        <v>1</v>
      </c>
      <c r="AL24" s="36"/>
      <c r="AM24" s="33"/>
      <c r="AN24" s="36" t="n">
        <v>1</v>
      </c>
      <c r="AO24" s="33" t="n">
        <v>1</v>
      </c>
      <c r="AP24" s="33"/>
      <c r="AQ24" s="33" t="s">
        <v>74</v>
      </c>
      <c r="AR24" s="33" t="s">
        <v>75</v>
      </c>
      <c r="AS24" s="33" t="s">
        <v>186</v>
      </c>
      <c r="AT24" s="37" t="s">
        <v>92</v>
      </c>
      <c r="AU24" s="33" t="n">
        <v>2839</v>
      </c>
      <c r="AV24" s="38" t="s">
        <v>62</v>
      </c>
      <c r="AW24" s="33" t="s">
        <v>192</v>
      </c>
      <c r="AX24" s="33" t="s">
        <v>193</v>
      </c>
      <c r="AY24" s="33" t="s">
        <v>144</v>
      </c>
      <c r="AZ24" s="39" t="s">
        <v>65</v>
      </c>
      <c r="BA24" s="33" t="s">
        <v>148</v>
      </c>
      <c r="BB24" s="33" t="s">
        <v>194</v>
      </c>
      <c r="BC24" s="40"/>
      <c r="BD24" s="33"/>
    </row>
    <row r="25" customFormat="false" ht="14.5" hidden="false" customHeight="false" outlineLevel="0" collapsed="false">
      <c r="A25" s="22" t="s">
        <v>195</v>
      </c>
      <c r="B25" s="62" t="s">
        <v>196</v>
      </c>
      <c r="C25" s="23"/>
      <c r="D25" s="63" t="s">
        <v>197</v>
      </c>
      <c r="E25" s="25" t="s">
        <v>52</v>
      </c>
      <c r="F25" s="26" t="s">
        <v>198</v>
      </c>
      <c r="G25" s="24" t="s">
        <v>51</v>
      </c>
      <c r="H25" s="23" t="s">
        <v>54</v>
      </c>
      <c r="I25" s="10"/>
      <c r="J25" s="27" t="s">
        <v>55</v>
      </c>
      <c r="K25" s="28" t="s">
        <v>56</v>
      </c>
      <c r="L25" s="10"/>
      <c r="M25" s="27" t="s">
        <v>55</v>
      </c>
      <c r="N25" s="27" t="s">
        <v>55</v>
      </c>
      <c r="O25" s="27"/>
      <c r="P25" s="28" t="s">
        <v>56</v>
      </c>
      <c r="Q25" s="27"/>
      <c r="R25" s="27"/>
      <c r="S25" s="27"/>
      <c r="T25" s="27"/>
      <c r="U25" s="27"/>
      <c r="V25" s="27"/>
      <c r="W25" s="29"/>
      <c r="X25" s="27" t="s">
        <v>55</v>
      </c>
      <c r="Y25" s="27" t="s">
        <v>55</v>
      </c>
      <c r="Z25" s="57"/>
      <c r="AA25" s="58"/>
      <c r="AB25" s="31" t="s">
        <v>56</v>
      </c>
      <c r="AC25" s="32"/>
      <c r="AD25" s="33"/>
      <c r="AE25" s="33"/>
      <c r="AF25" s="12"/>
      <c r="AG25" s="34" t="s">
        <v>191</v>
      </c>
      <c r="AH25" s="35"/>
      <c r="AI25" s="36"/>
      <c r="AJ25" s="33"/>
      <c r="AK25" s="33"/>
      <c r="AL25" s="36"/>
      <c r="AM25" s="33"/>
      <c r="AN25" s="36"/>
      <c r="AO25" s="33"/>
      <c r="AP25" s="33"/>
      <c r="AQ25" s="33" t="s">
        <v>199</v>
      </c>
      <c r="AR25" s="33" t="s">
        <v>59</v>
      </c>
      <c r="AS25" s="33" t="s">
        <v>186</v>
      </c>
      <c r="AT25" s="37" t="s">
        <v>92</v>
      </c>
      <c r="AU25" s="33" t="n">
        <v>2839</v>
      </c>
      <c r="AV25" s="38" t="s">
        <v>62</v>
      </c>
      <c r="AW25" s="33" t="s">
        <v>192</v>
      </c>
      <c r="AX25" s="33" t="s">
        <v>193</v>
      </c>
      <c r="AY25" s="33" t="s">
        <v>144</v>
      </c>
      <c r="AZ25" s="39" t="s">
        <v>65</v>
      </c>
      <c r="BA25" s="33" t="s">
        <v>148</v>
      </c>
      <c r="BB25" s="33" t="s">
        <v>194</v>
      </c>
      <c r="BC25" s="40"/>
      <c r="BD25" s="33"/>
    </row>
    <row r="26" customFormat="false" ht="14.5" hidden="false" customHeight="false" outlineLevel="0" collapsed="false">
      <c r="A26" s="22" t="s">
        <v>200</v>
      </c>
      <c r="B26" s="23" t="s">
        <v>201</v>
      </c>
      <c r="C26" s="25" t="s">
        <v>70</v>
      </c>
      <c r="D26" s="24" t="s">
        <v>51</v>
      </c>
      <c r="E26" s="25" t="s">
        <v>52</v>
      </c>
      <c r="F26" s="26" t="s">
        <v>202</v>
      </c>
      <c r="G26" s="24" t="s">
        <v>51</v>
      </c>
      <c r="H26" s="23" t="s">
        <v>54</v>
      </c>
      <c r="I26" s="10"/>
      <c r="J26" s="27" t="s">
        <v>55</v>
      </c>
      <c r="K26" s="28" t="s">
        <v>56</v>
      </c>
      <c r="L26" s="10"/>
      <c r="M26" s="46" t="n">
        <v>35.6854112583253</v>
      </c>
      <c r="N26" s="46" t="n">
        <v>35.917861584363</v>
      </c>
      <c r="O26" s="43" t="n">
        <f aca="false">AVERAGE(M26:N26)</f>
        <v>35.8016364213442</v>
      </c>
      <c r="P26" s="47" t="s">
        <v>101</v>
      </c>
      <c r="Q26" s="48" t="s">
        <v>102</v>
      </c>
      <c r="R26" s="48"/>
      <c r="S26" s="48"/>
      <c r="T26" s="48" t="s">
        <v>102</v>
      </c>
      <c r="U26" s="48"/>
      <c r="V26" s="48"/>
      <c r="W26" s="49"/>
      <c r="X26" s="27" t="s">
        <v>55</v>
      </c>
      <c r="Y26" s="27" t="s">
        <v>55</v>
      </c>
      <c r="Z26" s="27" t="s">
        <v>55</v>
      </c>
      <c r="AA26" s="30"/>
      <c r="AB26" s="31" t="s">
        <v>56</v>
      </c>
      <c r="AC26" s="32"/>
      <c r="AD26" s="33"/>
      <c r="AE26" s="33"/>
      <c r="AF26" s="12"/>
      <c r="AG26" s="34" t="s">
        <v>203</v>
      </c>
      <c r="AH26" s="35" t="n">
        <v>2</v>
      </c>
      <c r="AI26" s="36" t="n">
        <v>1</v>
      </c>
      <c r="AJ26" s="33" t="n">
        <v>0</v>
      </c>
      <c r="AK26" s="33" t="n">
        <v>1</v>
      </c>
      <c r="AL26" s="36" t="n">
        <v>1</v>
      </c>
      <c r="AM26" s="33" t="n">
        <v>1</v>
      </c>
      <c r="AN26" s="36"/>
      <c r="AO26" s="33"/>
      <c r="AP26" s="33"/>
      <c r="AQ26" s="33" t="s">
        <v>74</v>
      </c>
      <c r="AR26" s="33" t="s">
        <v>75</v>
      </c>
      <c r="AS26" s="33" t="s">
        <v>186</v>
      </c>
      <c r="AT26" s="37" t="s">
        <v>92</v>
      </c>
      <c r="AU26" s="33" t="n">
        <v>2839</v>
      </c>
      <c r="AV26" s="38" t="s">
        <v>62</v>
      </c>
      <c r="AW26" s="33" t="s">
        <v>204</v>
      </c>
      <c r="AX26" s="33" t="s">
        <v>205</v>
      </c>
      <c r="AY26" s="33" t="s">
        <v>64</v>
      </c>
      <c r="AZ26" s="39" t="s">
        <v>65</v>
      </c>
      <c r="BA26" s="33" t="s">
        <v>66</v>
      </c>
      <c r="BB26" s="33" t="s">
        <v>194</v>
      </c>
      <c r="BC26" s="40"/>
      <c r="BD26" s="33"/>
    </row>
    <row r="27" customFormat="false" ht="14.5" hidden="false" customHeight="false" outlineLevel="0" collapsed="false">
      <c r="A27" s="22" t="s">
        <v>206</v>
      </c>
      <c r="B27" s="62" t="s">
        <v>207</v>
      </c>
      <c r="C27" s="23"/>
      <c r="D27" s="63" t="s">
        <v>208</v>
      </c>
      <c r="E27" s="25" t="s">
        <v>209</v>
      </c>
      <c r="F27" s="26" t="s">
        <v>210</v>
      </c>
      <c r="G27" s="24" t="s">
        <v>211</v>
      </c>
      <c r="H27" s="23"/>
      <c r="I27" s="10"/>
      <c r="J27" s="27" t="s">
        <v>55</v>
      </c>
      <c r="K27" s="28" t="s">
        <v>56</v>
      </c>
      <c r="L27" s="10"/>
      <c r="M27" s="27" t="s">
        <v>55</v>
      </c>
      <c r="N27" s="27" t="s">
        <v>55</v>
      </c>
      <c r="O27" s="27"/>
      <c r="P27" s="28" t="s">
        <v>56</v>
      </c>
      <c r="Q27" s="27"/>
      <c r="R27" s="27"/>
      <c r="S27" s="27"/>
      <c r="T27" s="27"/>
      <c r="U27" s="27"/>
      <c r="V27" s="27"/>
      <c r="W27" s="29"/>
      <c r="X27" s="27" t="s">
        <v>55</v>
      </c>
      <c r="Y27" s="27" t="s">
        <v>55</v>
      </c>
      <c r="Z27" s="57"/>
      <c r="AA27" s="58"/>
      <c r="AB27" s="31" t="s">
        <v>56</v>
      </c>
      <c r="AC27" s="32"/>
      <c r="AD27" s="33"/>
      <c r="AE27" s="33"/>
      <c r="AF27" s="12"/>
      <c r="AG27" s="34" t="s">
        <v>203</v>
      </c>
      <c r="AH27" s="35"/>
      <c r="AI27" s="36"/>
      <c r="AJ27" s="33"/>
      <c r="AK27" s="33"/>
      <c r="AL27" s="36"/>
      <c r="AM27" s="33"/>
      <c r="AN27" s="36"/>
      <c r="AO27" s="33"/>
      <c r="AP27" s="33"/>
      <c r="AQ27" s="33" t="s">
        <v>212</v>
      </c>
      <c r="AR27" s="33" t="s">
        <v>59</v>
      </c>
      <c r="AS27" s="33" t="s">
        <v>186</v>
      </c>
      <c r="AT27" s="37" t="s">
        <v>92</v>
      </c>
      <c r="AU27" s="33" t="n">
        <v>2839</v>
      </c>
      <c r="AV27" s="38" t="s">
        <v>62</v>
      </c>
      <c r="AW27" s="33" t="s">
        <v>204</v>
      </c>
      <c r="AX27" s="33" t="s">
        <v>205</v>
      </c>
      <c r="AY27" s="33" t="s">
        <v>64</v>
      </c>
      <c r="AZ27" s="39" t="s">
        <v>65</v>
      </c>
      <c r="BA27" s="33" t="s">
        <v>66</v>
      </c>
      <c r="BB27" s="33" t="s">
        <v>194</v>
      </c>
      <c r="BC27" s="40"/>
      <c r="BD27" s="33"/>
    </row>
    <row r="28" customFormat="false" ht="14.5" hidden="false" customHeight="false" outlineLevel="0" collapsed="false">
      <c r="A28" s="22" t="s">
        <v>213</v>
      </c>
      <c r="B28" s="23" t="s">
        <v>214</v>
      </c>
      <c r="C28" s="23"/>
      <c r="D28" s="24" t="s">
        <v>51</v>
      </c>
      <c r="E28" s="25" t="s">
        <v>52</v>
      </c>
      <c r="F28" s="41" t="s">
        <v>215</v>
      </c>
      <c r="G28" s="24" t="s">
        <v>51</v>
      </c>
      <c r="H28" s="23" t="s">
        <v>54</v>
      </c>
      <c r="I28" s="10"/>
      <c r="J28" s="27" t="s">
        <v>55</v>
      </c>
      <c r="K28" s="28" t="s">
        <v>56</v>
      </c>
      <c r="L28" s="10"/>
      <c r="M28" s="27" t="s">
        <v>55</v>
      </c>
      <c r="N28" s="27" t="s">
        <v>55</v>
      </c>
      <c r="O28" s="27"/>
      <c r="P28" s="28" t="s">
        <v>56</v>
      </c>
      <c r="Q28" s="27"/>
      <c r="R28" s="27"/>
      <c r="S28" s="27"/>
      <c r="T28" s="27"/>
      <c r="U28" s="27"/>
      <c r="V28" s="27"/>
      <c r="W28" s="29"/>
      <c r="X28" s="27" t="s">
        <v>55</v>
      </c>
      <c r="Y28" s="27" t="s">
        <v>55</v>
      </c>
      <c r="Z28" s="57"/>
      <c r="AA28" s="58"/>
      <c r="AB28" s="31" t="s">
        <v>56</v>
      </c>
      <c r="AC28" s="32"/>
      <c r="AD28" s="33"/>
      <c r="AE28" s="33"/>
      <c r="AF28" s="12"/>
      <c r="AG28" s="34" t="s">
        <v>216</v>
      </c>
      <c r="AH28" s="35" t="n">
        <v>12</v>
      </c>
      <c r="AI28" s="36" t="n">
        <v>11</v>
      </c>
      <c r="AJ28" s="33" t="n">
        <v>6</v>
      </c>
      <c r="AK28" s="33" t="n">
        <v>5</v>
      </c>
      <c r="AL28" s="36"/>
      <c r="AM28" s="33"/>
      <c r="AN28" s="36" t="n">
        <v>1</v>
      </c>
      <c r="AO28" s="33"/>
      <c r="AP28" s="33" t="n">
        <v>1</v>
      </c>
      <c r="AQ28" s="33" t="s">
        <v>74</v>
      </c>
      <c r="AR28" s="33" t="s">
        <v>59</v>
      </c>
      <c r="AS28" s="33" t="s">
        <v>60</v>
      </c>
      <c r="AT28" s="37" t="s">
        <v>92</v>
      </c>
      <c r="AU28" s="33" t="n">
        <v>2199</v>
      </c>
      <c r="AV28" s="38" t="s">
        <v>62</v>
      </c>
      <c r="AW28" s="33" t="s">
        <v>217</v>
      </c>
      <c r="AX28" s="33" t="s">
        <v>218</v>
      </c>
      <c r="AY28" s="33" t="s">
        <v>144</v>
      </c>
      <c r="AZ28" s="39" t="s">
        <v>65</v>
      </c>
      <c r="BA28" s="33" t="s">
        <v>66</v>
      </c>
      <c r="BB28" s="33" t="s">
        <v>194</v>
      </c>
      <c r="BC28" s="40"/>
      <c r="BD28" s="33"/>
    </row>
    <row r="29" customFormat="false" ht="14.5" hidden="false" customHeight="false" outlineLevel="0" collapsed="false">
      <c r="A29" s="22" t="s">
        <v>219</v>
      </c>
      <c r="B29" s="62" t="s">
        <v>220</v>
      </c>
      <c r="C29" s="25" t="s">
        <v>70</v>
      </c>
      <c r="D29" s="63" t="s">
        <v>197</v>
      </c>
      <c r="E29" s="25" t="s">
        <v>52</v>
      </c>
      <c r="F29" s="26" t="s">
        <v>221</v>
      </c>
      <c r="G29" s="24" t="s">
        <v>51</v>
      </c>
      <c r="H29" s="23" t="s">
        <v>54</v>
      </c>
      <c r="I29" s="10"/>
      <c r="J29" s="27" t="s">
        <v>55</v>
      </c>
      <c r="K29" s="28" t="s">
        <v>56</v>
      </c>
      <c r="L29" s="10"/>
      <c r="M29" s="27" t="s">
        <v>55</v>
      </c>
      <c r="N29" s="27" t="s">
        <v>55</v>
      </c>
      <c r="O29" s="43"/>
      <c r="P29" s="28" t="s">
        <v>56</v>
      </c>
      <c r="Q29" s="27"/>
      <c r="R29" s="27"/>
      <c r="S29" s="27"/>
      <c r="T29" s="27"/>
      <c r="U29" s="27"/>
      <c r="V29" s="27"/>
      <c r="W29" s="29"/>
      <c r="X29" s="27" t="s">
        <v>55</v>
      </c>
      <c r="Y29" s="60" t="n">
        <v>37.6640809562613</v>
      </c>
      <c r="Z29" s="27" t="s">
        <v>55</v>
      </c>
      <c r="AA29" s="30" t="n">
        <f aca="false">AVERAGE(X29:Z29)</f>
        <v>37.6640809562613</v>
      </c>
      <c r="AB29" s="61" t="s">
        <v>72</v>
      </c>
      <c r="AC29" s="32"/>
      <c r="AD29" s="33"/>
      <c r="AE29" s="33"/>
      <c r="AF29" s="12"/>
      <c r="AG29" s="34" t="s">
        <v>216</v>
      </c>
      <c r="AH29" s="35"/>
      <c r="AI29" s="36"/>
      <c r="AJ29" s="33"/>
      <c r="AK29" s="33"/>
      <c r="AL29" s="36"/>
      <c r="AM29" s="33"/>
      <c r="AN29" s="36"/>
      <c r="AO29" s="33"/>
      <c r="AP29" s="33"/>
      <c r="AQ29" s="33" t="s">
        <v>199</v>
      </c>
      <c r="AR29" s="33" t="s">
        <v>75</v>
      </c>
      <c r="AS29" s="33" t="s">
        <v>60</v>
      </c>
      <c r="AT29" s="37" t="s">
        <v>92</v>
      </c>
      <c r="AU29" s="33" t="n">
        <v>2199</v>
      </c>
      <c r="AV29" s="38" t="s">
        <v>62</v>
      </c>
      <c r="AW29" s="33" t="s">
        <v>217</v>
      </c>
      <c r="AX29" s="33" t="s">
        <v>218</v>
      </c>
      <c r="AY29" s="33" t="s">
        <v>144</v>
      </c>
      <c r="AZ29" s="39" t="s">
        <v>65</v>
      </c>
      <c r="BA29" s="33" t="s">
        <v>66</v>
      </c>
      <c r="BB29" s="33" t="s">
        <v>194</v>
      </c>
      <c r="BC29" s="40"/>
      <c r="BD29" s="33"/>
    </row>
    <row r="30" customFormat="false" ht="14.5" hidden="false" customHeight="false" outlineLevel="0" collapsed="false">
      <c r="A30" s="22" t="s">
        <v>222</v>
      </c>
      <c r="B30" s="23" t="s">
        <v>223</v>
      </c>
      <c r="C30" s="25" t="s">
        <v>70</v>
      </c>
      <c r="D30" s="24" t="s">
        <v>51</v>
      </c>
      <c r="E30" s="25" t="s">
        <v>52</v>
      </c>
      <c r="F30" s="41" t="s">
        <v>224</v>
      </c>
      <c r="G30" s="24" t="s">
        <v>51</v>
      </c>
      <c r="H30" s="23" t="s">
        <v>54</v>
      </c>
      <c r="I30" s="10"/>
      <c r="J30" s="27" t="s">
        <v>55</v>
      </c>
      <c r="K30" s="28" t="s">
        <v>56</v>
      </c>
      <c r="L30" s="10"/>
      <c r="M30" s="42" t="n">
        <v>38.1528664153511</v>
      </c>
      <c r="N30" s="42" t="n">
        <v>38.1841924366399</v>
      </c>
      <c r="O30" s="43" t="n">
        <f aca="false">AVERAGE(M30:N30)</f>
        <v>38.1685294259955</v>
      </c>
      <c r="P30" s="44" t="s">
        <v>72</v>
      </c>
      <c r="Q30" s="54" t="s">
        <v>113</v>
      </c>
      <c r="R30" s="51" t="s">
        <v>225</v>
      </c>
      <c r="S30" s="55" t="s">
        <v>115</v>
      </c>
      <c r="T30" s="54" t="s">
        <v>113</v>
      </c>
      <c r="U30" s="51" t="s">
        <v>226</v>
      </c>
      <c r="V30" s="55" t="s">
        <v>115</v>
      </c>
      <c r="W30" s="56"/>
      <c r="X30" s="60" t="n">
        <v>38.3199377877869</v>
      </c>
      <c r="Y30" s="27" t="s">
        <v>55</v>
      </c>
      <c r="Z30" s="27" t="s">
        <v>55</v>
      </c>
      <c r="AA30" s="30" t="n">
        <f aca="false">AVERAGE(X30:Z30)</f>
        <v>38.3199377877869</v>
      </c>
      <c r="AB30" s="61" t="s">
        <v>72</v>
      </c>
      <c r="AC30" s="32"/>
      <c r="AD30" s="33"/>
      <c r="AE30" s="33"/>
      <c r="AF30" s="12"/>
      <c r="AG30" s="34" t="s">
        <v>227</v>
      </c>
      <c r="AH30" s="35" t="n">
        <v>2</v>
      </c>
      <c r="AI30" s="36" t="n">
        <v>2</v>
      </c>
      <c r="AJ30" s="33" t="n">
        <v>0</v>
      </c>
      <c r="AK30" s="33" t="n">
        <v>2</v>
      </c>
      <c r="AL30" s="36"/>
      <c r="AM30" s="33"/>
      <c r="AN30" s="36"/>
      <c r="AO30" s="33"/>
      <c r="AP30" s="33"/>
      <c r="AQ30" s="33" t="s">
        <v>74</v>
      </c>
      <c r="AR30" s="33" t="s">
        <v>75</v>
      </c>
      <c r="AS30" s="33" t="s">
        <v>186</v>
      </c>
      <c r="AT30" s="37" t="s">
        <v>92</v>
      </c>
      <c r="AU30" s="33" t="n">
        <v>2409</v>
      </c>
      <c r="AV30" s="38" t="s">
        <v>62</v>
      </c>
      <c r="AW30" s="33" t="s">
        <v>228</v>
      </c>
      <c r="AX30" s="33" t="s">
        <v>229</v>
      </c>
      <c r="AY30" s="33" t="s">
        <v>64</v>
      </c>
      <c r="AZ30" s="39" t="s">
        <v>65</v>
      </c>
      <c r="BA30" s="33" t="s">
        <v>66</v>
      </c>
      <c r="BB30" s="33" t="s">
        <v>230</v>
      </c>
      <c r="BC30" s="40" t="n">
        <v>43775</v>
      </c>
      <c r="BD30" s="33" t="s">
        <v>231</v>
      </c>
    </row>
    <row r="31" customFormat="false" ht="14.5" hidden="false" customHeight="false" outlineLevel="0" collapsed="false">
      <c r="A31" s="22" t="s">
        <v>232</v>
      </c>
      <c r="B31" s="23" t="s">
        <v>233</v>
      </c>
      <c r="C31" s="23"/>
      <c r="D31" s="24" t="s">
        <v>51</v>
      </c>
      <c r="E31" s="25" t="s">
        <v>52</v>
      </c>
      <c r="F31" s="41" t="s">
        <v>234</v>
      </c>
      <c r="G31" s="24" t="s">
        <v>51</v>
      </c>
      <c r="H31" s="23" t="s">
        <v>54</v>
      </c>
      <c r="I31" s="10"/>
      <c r="J31" s="27" t="s">
        <v>55</v>
      </c>
      <c r="K31" s="28" t="s">
        <v>56</v>
      </c>
      <c r="L31" s="10"/>
      <c r="M31" s="27" t="s">
        <v>55</v>
      </c>
      <c r="N31" s="27" t="s">
        <v>55</v>
      </c>
      <c r="O31" s="27"/>
      <c r="P31" s="28" t="s">
        <v>56</v>
      </c>
      <c r="Q31" s="27"/>
      <c r="R31" s="27"/>
      <c r="S31" s="27"/>
      <c r="T31" s="27"/>
      <c r="U31" s="27"/>
      <c r="V31" s="27"/>
      <c r="W31" s="29"/>
      <c r="X31" s="27" t="s">
        <v>55</v>
      </c>
      <c r="Y31" s="27" t="s">
        <v>55</v>
      </c>
      <c r="Z31" s="57"/>
      <c r="AA31" s="58"/>
      <c r="AB31" s="31" t="s">
        <v>56</v>
      </c>
      <c r="AC31" s="32"/>
      <c r="AD31" s="33"/>
      <c r="AE31" s="33"/>
      <c r="AF31" s="12"/>
      <c r="AG31" s="34" t="s">
        <v>235</v>
      </c>
      <c r="AH31" s="35" t="n">
        <v>4</v>
      </c>
      <c r="AI31" s="36" t="n">
        <v>4</v>
      </c>
      <c r="AJ31" s="33" t="n">
        <v>1</v>
      </c>
      <c r="AK31" s="33" t="n">
        <v>3</v>
      </c>
      <c r="AL31" s="36"/>
      <c r="AM31" s="33"/>
      <c r="AN31" s="36"/>
      <c r="AO31" s="33"/>
      <c r="AP31" s="33"/>
      <c r="AQ31" s="33" t="s">
        <v>236</v>
      </c>
      <c r="AR31" s="33" t="s">
        <v>75</v>
      </c>
      <c r="AS31" s="33" t="s">
        <v>186</v>
      </c>
      <c r="AT31" s="37" t="s">
        <v>92</v>
      </c>
      <c r="AU31" s="33" t="n">
        <v>2409</v>
      </c>
      <c r="AV31" s="38" t="s">
        <v>62</v>
      </c>
      <c r="AW31" s="33" t="s">
        <v>228</v>
      </c>
      <c r="AX31" s="33" t="s">
        <v>229</v>
      </c>
      <c r="AY31" s="33" t="s">
        <v>144</v>
      </c>
      <c r="AZ31" s="39" t="s">
        <v>65</v>
      </c>
      <c r="BA31" s="33" t="s">
        <v>148</v>
      </c>
      <c r="BB31" s="33" t="s">
        <v>237</v>
      </c>
      <c r="BC31" s="40"/>
      <c r="BD31" s="33" t="s">
        <v>231</v>
      </c>
    </row>
    <row r="32" customFormat="false" ht="14.5" hidden="false" customHeight="false" outlineLevel="0" collapsed="false">
      <c r="A32" s="22" t="s">
        <v>238</v>
      </c>
      <c r="B32" s="23" t="s">
        <v>239</v>
      </c>
      <c r="C32" s="23"/>
      <c r="D32" s="24" t="s">
        <v>51</v>
      </c>
      <c r="E32" s="25" t="s">
        <v>52</v>
      </c>
      <c r="F32" s="41" t="s">
        <v>240</v>
      </c>
      <c r="G32" s="24" t="s">
        <v>51</v>
      </c>
      <c r="H32" s="23" t="s">
        <v>54</v>
      </c>
      <c r="I32" s="10"/>
      <c r="J32" s="27" t="s">
        <v>55</v>
      </c>
      <c r="K32" s="28" t="s">
        <v>56</v>
      </c>
      <c r="L32" s="10"/>
      <c r="M32" s="27" t="s">
        <v>55</v>
      </c>
      <c r="N32" s="27" t="s">
        <v>55</v>
      </c>
      <c r="O32" s="27"/>
      <c r="P32" s="28" t="s">
        <v>56</v>
      </c>
      <c r="Q32" s="27"/>
      <c r="R32" s="27"/>
      <c r="S32" s="27"/>
      <c r="T32" s="27"/>
      <c r="U32" s="27"/>
      <c r="V32" s="27"/>
      <c r="W32" s="29"/>
      <c r="X32" s="27" t="s">
        <v>55</v>
      </c>
      <c r="Y32" s="27" t="s">
        <v>55</v>
      </c>
      <c r="Z32" s="57"/>
      <c r="AA32" s="58"/>
      <c r="AB32" s="31" t="s">
        <v>56</v>
      </c>
      <c r="AC32" s="32"/>
      <c r="AD32" s="33"/>
      <c r="AE32" s="33"/>
      <c r="AF32" s="12"/>
      <c r="AG32" s="34" t="s">
        <v>241</v>
      </c>
      <c r="AH32" s="35" t="n">
        <v>2</v>
      </c>
      <c r="AI32" s="36" t="n">
        <v>2</v>
      </c>
      <c r="AJ32" s="33" t="n">
        <v>2</v>
      </c>
      <c r="AK32" s="33" t="n">
        <v>0</v>
      </c>
      <c r="AL32" s="36"/>
      <c r="AM32" s="33"/>
      <c r="AN32" s="36"/>
      <c r="AO32" s="33"/>
      <c r="AP32" s="33"/>
      <c r="AQ32" s="33" t="s">
        <v>74</v>
      </c>
      <c r="AR32" s="33" t="s">
        <v>59</v>
      </c>
      <c r="AS32" s="33" t="s">
        <v>186</v>
      </c>
      <c r="AT32" s="37" t="s">
        <v>92</v>
      </c>
      <c r="AU32" s="33" t="n">
        <v>2409</v>
      </c>
      <c r="AV32" s="38" t="s">
        <v>62</v>
      </c>
      <c r="AW32" s="33" t="s">
        <v>242</v>
      </c>
      <c r="AX32" s="33" t="s">
        <v>120</v>
      </c>
      <c r="AY32" s="33" t="s">
        <v>64</v>
      </c>
      <c r="AZ32" s="39" t="s">
        <v>65</v>
      </c>
      <c r="BA32" s="33" t="s">
        <v>66</v>
      </c>
      <c r="BB32" s="33" t="s">
        <v>194</v>
      </c>
      <c r="BC32" s="40" t="n">
        <v>43775</v>
      </c>
      <c r="BD32" s="33"/>
    </row>
    <row r="33" customFormat="false" ht="14.5" hidden="false" customHeight="false" outlineLevel="0" collapsed="false">
      <c r="A33" s="22" t="s">
        <v>243</v>
      </c>
      <c r="B33" s="23" t="s">
        <v>244</v>
      </c>
      <c r="C33" s="25" t="s">
        <v>70</v>
      </c>
      <c r="D33" s="24" t="s">
        <v>51</v>
      </c>
      <c r="E33" s="25" t="s">
        <v>89</v>
      </c>
      <c r="F33" s="41" t="s">
        <v>245</v>
      </c>
      <c r="G33" s="24" t="s">
        <v>51</v>
      </c>
      <c r="H33" s="23" t="s">
        <v>54</v>
      </c>
      <c r="I33" s="10"/>
      <c r="J33" s="27" t="s">
        <v>55</v>
      </c>
      <c r="K33" s="28" t="s">
        <v>56</v>
      </c>
      <c r="L33" s="10"/>
      <c r="M33" s="42" t="n">
        <v>39.7398270714901</v>
      </c>
      <c r="N33" s="27" t="s">
        <v>55</v>
      </c>
      <c r="O33" s="43" t="n">
        <f aca="false">AVERAGE(M33:N33)</f>
        <v>39.7398270714901</v>
      </c>
      <c r="P33" s="44" t="s">
        <v>72</v>
      </c>
      <c r="Q33" s="27"/>
      <c r="R33" s="27"/>
      <c r="S33" s="27"/>
      <c r="T33" s="27"/>
      <c r="U33" s="27"/>
      <c r="V33" s="27"/>
      <c r="W33" s="29"/>
      <c r="X33" s="27" t="s">
        <v>55</v>
      </c>
      <c r="Y33" s="27" t="s">
        <v>55</v>
      </c>
      <c r="Z33" s="27" t="s">
        <v>55</v>
      </c>
      <c r="AA33" s="30"/>
      <c r="AB33" s="31" t="s">
        <v>56</v>
      </c>
      <c r="AC33" s="32"/>
      <c r="AD33" s="33"/>
      <c r="AE33" s="33"/>
      <c r="AF33" s="12"/>
      <c r="AG33" s="34" t="s">
        <v>246</v>
      </c>
      <c r="AH33" s="35" t="n">
        <v>7</v>
      </c>
      <c r="AI33" s="36" t="n">
        <v>7</v>
      </c>
      <c r="AJ33" s="33" t="n">
        <v>2</v>
      </c>
      <c r="AK33" s="33" t="n">
        <v>5</v>
      </c>
      <c r="AL33" s="36"/>
      <c r="AM33" s="33"/>
      <c r="AN33" s="36"/>
      <c r="AO33" s="33"/>
      <c r="AP33" s="33"/>
      <c r="AQ33" s="33" t="s">
        <v>58</v>
      </c>
      <c r="AR33" s="33" t="s">
        <v>75</v>
      </c>
      <c r="AS33" s="33" t="s">
        <v>186</v>
      </c>
      <c r="AT33" s="37" t="s">
        <v>92</v>
      </c>
      <c r="AU33" s="33" t="n">
        <v>2409</v>
      </c>
      <c r="AV33" s="38" t="s">
        <v>62</v>
      </c>
      <c r="AW33" s="33" t="s">
        <v>228</v>
      </c>
      <c r="AX33" s="33" t="s">
        <v>247</v>
      </c>
      <c r="AY33" s="33" t="s">
        <v>144</v>
      </c>
      <c r="AZ33" s="39" t="s">
        <v>65</v>
      </c>
      <c r="BA33" s="33" t="s">
        <v>148</v>
      </c>
      <c r="BB33" s="33" t="s">
        <v>237</v>
      </c>
      <c r="BC33" s="40" t="n">
        <v>43776</v>
      </c>
      <c r="BD33" s="33" t="s">
        <v>231</v>
      </c>
    </row>
    <row r="34" customFormat="false" ht="14.5" hidden="false" customHeight="false" outlineLevel="0" collapsed="false">
      <c r="A34" s="22" t="s">
        <v>248</v>
      </c>
      <c r="B34" s="23" t="s">
        <v>249</v>
      </c>
      <c r="C34" s="23"/>
      <c r="D34" s="24" t="s">
        <v>51</v>
      </c>
      <c r="E34" s="25" t="s">
        <v>99</v>
      </c>
      <c r="F34" s="41" t="s">
        <v>250</v>
      </c>
      <c r="G34" s="24" t="s">
        <v>51</v>
      </c>
      <c r="H34" s="23" t="s">
        <v>54</v>
      </c>
      <c r="I34" s="10"/>
      <c r="J34" s="27" t="s">
        <v>55</v>
      </c>
      <c r="K34" s="28" t="s">
        <v>56</v>
      </c>
      <c r="L34" s="10"/>
      <c r="M34" s="27" t="s">
        <v>55</v>
      </c>
      <c r="N34" s="27" t="s">
        <v>55</v>
      </c>
      <c r="O34" s="27"/>
      <c r="P34" s="28" t="s">
        <v>56</v>
      </c>
      <c r="Q34" s="27"/>
      <c r="R34" s="27"/>
      <c r="S34" s="27"/>
      <c r="T34" s="27"/>
      <c r="U34" s="27"/>
      <c r="V34" s="27"/>
      <c r="W34" s="29"/>
      <c r="X34" s="27" t="s">
        <v>55</v>
      </c>
      <c r="Y34" s="27" t="s">
        <v>55</v>
      </c>
      <c r="Z34" s="57"/>
      <c r="AA34" s="58"/>
      <c r="AB34" s="31" t="s">
        <v>56</v>
      </c>
      <c r="AC34" s="32"/>
      <c r="AD34" s="33"/>
      <c r="AE34" s="33"/>
      <c r="AF34" s="12"/>
      <c r="AG34" s="34" t="n">
        <v>116</v>
      </c>
      <c r="AH34" s="35" t="n">
        <v>4</v>
      </c>
      <c r="AI34" s="36" t="n">
        <v>4</v>
      </c>
      <c r="AJ34" s="33" t="n">
        <v>0</v>
      </c>
      <c r="AK34" s="33" t="n">
        <v>4</v>
      </c>
      <c r="AL34" s="36"/>
      <c r="AM34" s="33"/>
      <c r="AN34" s="36"/>
      <c r="AO34" s="33"/>
      <c r="AP34" s="33"/>
      <c r="AQ34" s="33" t="s">
        <v>74</v>
      </c>
      <c r="AR34" s="33" t="s">
        <v>75</v>
      </c>
      <c r="AS34" s="33" t="s">
        <v>60</v>
      </c>
      <c r="AT34" s="37" t="s">
        <v>107</v>
      </c>
      <c r="AU34" s="33" t="n">
        <v>2199</v>
      </c>
      <c r="AV34" s="45" t="s">
        <v>76</v>
      </c>
      <c r="AW34" s="33" t="s">
        <v>126</v>
      </c>
      <c r="AX34" s="33" t="s">
        <v>158</v>
      </c>
      <c r="AY34" s="33" t="s">
        <v>64</v>
      </c>
      <c r="AZ34" s="53" t="s">
        <v>110</v>
      </c>
      <c r="BA34" s="33" t="s">
        <v>66</v>
      </c>
      <c r="BB34" s="33" t="s">
        <v>67</v>
      </c>
      <c r="BC34" s="40" t="n">
        <v>43873</v>
      </c>
      <c r="BD34" s="33"/>
    </row>
    <row r="35" customFormat="false" ht="14.5" hidden="false" customHeight="false" outlineLevel="0" collapsed="false">
      <c r="A35" s="22" t="s">
        <v>251</v>
      </c>
      <c r="B35" s="23" t="s">
        <v>252</v>
      </c>
      <c r="C35" s="25" t="s">
        <v>70</v>
      </c>
      <c r="D35" s="24" t="s">
        <v>51</v>
      </c>
      <c r="E35" s="25" t="s">
        <v>52</v>
      </c>
      <c r="F35" s="41" t="s">
        <v>253</v>
      </c>
      <c r="G35" s="24" t="s">
        <v>51</v>
      </c>
      <c r="H35" s="23" t="s">
        <v>54</v>
      </c>
      <c r="I35" s="10"/>
      <c r="J35" s="27" t="s">
        <v>55</v>
      </c>
      <c r="K35" s="28" t="s">
        <v>56</v>
      </c>
      <c r="L35" s="10"/>
      <c r="M35" s="46" t="n">
        <v>35.8774623582064</v>
      </c>
      <c r="N35" s="46" t="n">
        <v>39.1587479654219</v>
      </c>
      <c r="O35" s="43" t="n">
        <f aca="false">AVERAGE(M35:N35)</f>
        <v>37.5181051618141</v>
      </c>
      <c r="P35" s="47" t="s">
        <v>101</v>
      </c>
      <c r="Q35" s="48" t="s">
        <v>102</v>
      </c>
      <c r="R35" s="48"/>
      <c r="S35" s="48"/>
      <c r="T35" s="48" t="s">
        <v>102</v>
      </c>
      <c r="U35" s="48"/>
      <c r="V35" s="48"/>
      <c r="W35" s="49"/>
      <c r="X35" s="27" t="s">
        <v>55</v>
      </c>
      <c r="Y35" s="27" t="s">
        <v>55</v>
      </c>
      <c r="Z35" s="27" t="s">
        <v>55</v>
      </c>
      <c r="AA35" s="30"/>
      <c r="AB35" s="31" t="s">
        <v>56</v>
      </c>
      <c r="AC35" s="32"/>
      <c r="AD35" s="33"/>
      <c r="AE35" s="33"/>
      <c r="AF35" s="12"/>
      <c r="AG35" s="34" t="n">
        <v>115</v>
      </c>
      <c r="AH35" s="35" t="n">
        <v>2</v>
      </c>
      <c r="AI35" s="36" t="n">
        <v>2</v>
      </c>
      <c r="AJ35" s="33" t="n">
        <v>1</v>
      </c>
      <c r="AK35" s="33" t="n">
        <v>1</v>
      </c>
      <c r="AL35" s="36"/>
      <c r="AM35" s="33"/>
      <c r="AN35" s="36"/>
      <c r="AO35" s="33"/>
      <c r="AP35" s="33"/>
      <c r="AQ35" s="33" t="s">
        <v>74</v>
      </c>
      <c r="AR35" s="33" t="s">
        <v>75</v>
      </c>
      <c r="AS35" s="33" t="s">
        <v>60</v>
      </c>
      <c r="AT35" s="37" t="s">
        <v>107</v>
      </c>
      <c r="AU35" s="33" t="n">
        <v>2170</v>
      </c>
      <c r="AV35" s="45" t="s">
        <v>76</v>
      </c>
      <c r="AW35" s="33" t="s">
        <v>126</v>
      </c>
      <c r="AX35" s="33" t="s">
        <v>158</v>
      </c>
      <c r="AY35" s="33" t="s">
        <v>64</v>
      </c>
      <c r="AZ35" s="53" t="s">
        <v>110</v>
      </c>
      <c r="BA35" s="33" t="s">
        <v>66</v>
      </c>
      <c r="BB35" s="33" t="s">
        <v>152</v>
      </c>
      <c r="BC35" s="40" t="n">
        <v>43901</v>
      </c>
      <c r="BD35" s="33"/>
    </row>
    <row r="36" customFormat="false" ht="14.5" hidden="false" customHeight="false" outlineLevel="0" collapsed="false">
      <c r="A36" s="22" t="s">
        <v>254</v>
      </c>
      <c r="B36" s="23" t="s">
        <v>255</v>
      </c>
      <c r="C36" s="23"/>
      <c r="D36" s="24" t="s">
        <v>51</v>
      </c>
      <c r="E36" s="25" t="s">
        <v>52</v>
      </c>
      <c r="F36" s="41" t="s">
        <v>256</v>
      </c>
      <c r="G36" s="24" t="s">
        <v>51</v>
      </c>
      <c r="H36" s="23" t="s">
        <v>54</v>
      </c>
      <c r="I36" s="10"/>
      <c r="J36" s="27" t="s">
        <v>55</v>
      </c>
      <c r="K36" s="28" t="s">
        <v>56</v>
      </c>
      <c r="L36" s="10"/>
      <c r="M36" s="27" t="s">
        <v>55</v>
      </c>
      <c r="N36" s="27" t="s">
        <v>55</v>
      </c>
      <c r="O36" s="27"/>
      <c r="P36" s="28" t="s">
        <v>56</v>
      </c>
      <c r="Q36" s="27"/>
      <c r="R36" s="27"/>
      <c r="S36" s="27"/>
      <c r="T36" s="27"/>
      <c r="U36" s="27"/>
      <c r="V36" s="27"/>
      <c r="W36" s="29"/>
      <c r="X36" s="27" t="s">
        <v>55</v>
      </c>
      <c r="Y36" s="27" t="s">
        <v>55</v>
      </c>
      <c r="Z36" s="57"/>
      <c r="AA36" s="58"/>
      <c r="AB36" s="31" t="s">
        <v>56</v>
      </c>
      <c r="AC36" s="32"/>
      <c r="AD36" s="33"/>
      <c r="AE36" s="33"/>
      <c r="AF36" s="12"/>
      <c r="AG36" s="34" t="n">
        <v>114</v>
      </c>
      <c r="AH36" s="35" t="n">
        <v>1</v>
      </c>
      <c r="AI36" s="36" t="n">
        <v>1</v>
      </c>
      <c r="AJ36" s="33" t="n">
        <v>0</v>
      </c>
      <c r="AK36" s="33" t="n">
        <v>1</v>
      </c>
      <c r="AL36" s="36"/>
      <c r="AM36" s="33"/>
      <c r="AN36" s="36"/>
      <c r="AO36" s="33"/>
      <c r="AP36" s="33"/>
      <c r="AQ36" s="33" t="s">
        <v>74</v>
      </c>
      <c r="AR36" s="33" t="s">
        <v>75</v>
      </c>
      <c r="AS36" s="33" t="s">
        <v>60</v>
      </c>
      <c r="AT36" s="37" t="s">
        <v>107</v>
      </c>
      <c r="AU36" s="33" t="n">
        <v>2566</v>
      </c>
      <c r="AV36" s="45" t="s">
        <v>76</v>
      </c>
      <c r="AW36" s="33" t="s">
        <v>126</v>
      </c>
      <c r="AX36" s="33" t="s">
        <v>158</v>
      </c>
      <c r="AY36" s="33" t="s">
        <v>64</v>
      </c>
      <c r="AZ36" s="53" t="s">
        <v>110</v>
      </c>
      <c r="BA36" s="33" t="s">
        <v>66</v>
      </c>
      <c r="BB36" s="33" t="s">
        <v>159</v>
      </c>
      <c r="BC36" s="40" t="n">
        <v>43880</v>
      </c>
      <c r="BD36" s="33"/>
    </row>
    <row r="37" customFormat="false" ht="14.5" hidden="false" customHeight="false" outlineLevel="0" collapsed="false">
      <c r="A37" s="22" t="s">
        <v>257</v>
      </c>
      <c r="B37" s="23" t="s">
        <v>258</v>
      </c>
      <c r="C37" s="23"/>
      <c r="D37" s="63" t="s">
        <v>197</v>
      </c>
      <c r="E37" s="25" t="s">
        <v>52</v>
      </c>
      <c r="F37" s="41" t="s">
        <v>259</v>
      </c>
      <c r="G37" s="24" t="s">
        <v>51</v>
      </c>
      <c r="H37" s="23" t="s">
        <v>54</v>
      </c>
      <c r="I37" s="10"/>
      <c r="J37" s="27" t="s">
        <v>55</v>
      </c>
      <c r="K37" s="28" t="s">
        <v>56</v>
      </c>
      <c r="L37" s="10"/>
      <c r="M37" s="27" t="s">
        <v>55</v>
      </c>
      <c r="N37" s="27" t="s">
        <v>55</v>
      </c>
      <c r="O37" s="27"/>
      <c r="P37" s="28" t="s">
        <v>56</v>
      </c>
      <c r="Q37" s="27"/>
      <c r="R37" s="27"/>
      <c r="S37" s="27"/>
      <c r="T37" s="27"/>
      <c r="U37" s="27"/>
      <c r="V37" s="27"/>
      <c r="W37" s="29"/>
      <c r="X37" s="27" t="s">
        <v>55</v>
      </c>
      <c r="Y37" s="27" t="s">
        <v>55</v>
      </c>
      <c r="Z37" s="57"/>
      <c r="AA37" s="58"/>
      <c r="AB37" s="31" t="s">
        <v>56</v>
      </c>
      <c r="AC37" s="32"/>
      <c r="AD37" s="33"/>
      <c r="AE37" s="33"/>
      <c r="AF37" s="12"/>
      <c r="AG37" s="34" t="n">
        <v>113</v>
      </c>
      <c r="AH37" s="35" t="n">
        <v>1</v>
      </c>
      <c r="AI37" s="36" t="s">
        <v>55</v>
      </c>
      <c r="AJ37" s="33" t="s">
        <v>55</v>
      </c>
      <c r="AK37" s="33" t="s">
        <v>55</v>
      </c>
      <c r="AL37" s="36"/>
      <c r="AM37" s="33"/>
      <c r="AN37" s="36"/>
      <c r="AO37" s="33"/>
      <c r="AP37" s="33"/>
      <c r="AQ37" s="33" t="s">
        <v>260</v>
      </c>
      <c r="AR37" s="33" t="s">
        <v>261</v>
      </c>
      <c r="AS37" s="33" t="s">
        <v>60</v>
      </c>
      <c r="AT37" s="37" t="s">
        <v>107</v>
      </c>
      <c r="AU37" s="33" t="n">
        <v>2566</v>
      </c>
      <c r="AV37" s="45" t="s">
        <v>76</v>
      </c>
      <c r="AW37" s="33" t="s">
        <v>108</v>
      </c>
      <c r="AX37" s="33" t="s">
        <v>158</v>
      </c>
      <c r="AY37" s="33" t="s">
        <v>64</v>
      </c>
      <c r="AZ37" s="53" t="s">
        <v>110</v>
      </c>
      <c r="BA37" s="33" t="s">
        <v>66</v>
      </c>
      <c r="BB37" s="33" t="s">
        <v>84</v>
      </c>
      <c r="BC37" s="40" t="n">
        <v>43880</v>
      </c>
      <c r="BD37" s="33" t="s">
        <v>262</v>
      </c>
    </row>
    <row r="38" customFormat="false" ht="14.5" hidden="false" customHeight="false" outlineLevel="0" collapsed="false">
      <c r="A38" s="22" t="s">
        <v>263</v>
      </c>
      <c r="B38" s="23" t="s">
        <v>264</v>
      </c>
      <c r="C38" s="23"/>
      <c r="D38" s="24" t="s">
        <v>51</v>
      </c>
      <c r="E38" s="25" t="s">
        <v>52</v>
      </c>
      <c r="F38" s="41" t="s">
        <v>265</v>
      </c>
      <c r="G38" s="24" t="s">
        <v>51</v>
      </c>
      <c r="H38" s="23" t="s">
        <v>54</v>
      </c>
      <c r="I38" s="10"/>
      <c r="J38" s="27" t="s">
        <v>55</v>
      </c>
      <c r="K38" s="28" t="s">
        <v>56</v>
      </c>
      <c r="L38" s="10"/>
      <c r="M38" s="27" t="s">
        <v>55</v>
      </c>
      <c r="N38" s="27" t="s">
        <v>55</v>
      </c>
      <c r="O38" s="27"/>
      <c r="P38" s="28" t="s">
        <v>56</v>
      </c>
      <c r="Q38" s="27"/>
      <c r="R38" s="27"/>
      <c r="S38" s="27"/>
      <c r="T38" s="27"/>
      <c r="U38" s="27"/>
      <c r="V38" s="27"/>
      <c r="W38" s="29"/>
      <c r="X38" s="27" t="s">
        <v>55</v>
      </c>
      <c r="Y38" s="27" t="s">
        <v>55</v>
      </c>
      <c r="Z38" s="57"/>
      <c r="AA38" s="58"/>
      <c r="AB38" s="31" t="s">
        <v>56</v>
      </c>
      <c r="AC38" s="32"/>
      <c r="AD38" s="33"/>
      <c r="AE38" s="33"/>
      <c r="AF38" s="12"/>
      <c r="AG38" s="34" t="n">
        <v>112</v>
      </c>
      <c r="AH38" s="35" t="n">
        <v>1</v>
      </c>
      <c r="AI38" s="36" t="n">
        <v>1</v>
      </c>
      <c r="AJ38" s="33" t="n">
        <v>0</v>
      </c>
      <c r="AK38" s="33" t="n">
        <v>1</v>
      </c>
      <c r="AL38" s="36"/>
      <c r="AM38" s="33"/>
      <c r="AN38" s="36"/>
      <c r="AO38" s="33"/>
      <c r="AP38" s="33"/>
      <c r="AQ38" s="33" t="s">
        <v>266</v>
      </c>
      <c r="AR38" s="33" t="s">
        <v>75</v>
      </c>
      <c r="AS38" s="33" t="s">
        <v>60</v>
      </c>
      <c r="AT38" s="37" t="s">
        <v>107</v>
      </c>
      <c r="AU38" s="33" t="n">
        <v>2566</v>
      </c>
      <c r="AV38" s="45" t="s">
        <v>76</v>
      </c>
      <c r="AW38" s="33" t="s">
        <v>108</v>
      </c>
      <c r="AX38" s="33" t="s">
        <v>158</v>
      </c>
      <c r="AY38" s="33" t="s">
        <v>64</v>
      </c>
      <c r="AZ38" s="53" t="s">
        <v>110</v>
      </c>
      <c r="BA38" s="33" t="s">
        <v>66</v>
      </c>
      <c r="BB38" s="33" t="s">
        <v>159</v>
      </c>
      <c r="BC38" s="40" t="n">
        <v>43880</v>
      </c>
      <c r="BD38" s="33"/>
    </row>
    <row r="39" customFormat="false" ht="14.5" hidden="false" customHeight="false" outlineLevel="0" collapsed="false">
      <c r="A39" s="22" t="s">
        <v>267</v>
      </c>
      <c r="B39" s="23" t="s">
        <v>268</v>
      </c>
      <c r="C39" s="23"/>
      <c r="D39" s="24" t="s">
        <v>51</v>
      </c>
      <c r="E39" s="25" t="s">
        <v>52</v>
      </c>
      <c r="F39" s="41" t="s">
        <v>269</v>
      </c>
      <c r="G39" s="24" t="s">
        <v>51</v>
      </c>
      <c r="H39" s="23" t="s">
        <v>54</v>
      </c>
      <c r="I39" s="10"/>
      <c r="J39" s="27" t="s">
        <v>55</v>
      </c>
      <c r="K39" s="28" t="s">
        <v>56</v>
      </c>
      <c r="L39" s="10"/>
      <c r="M39" s="27" t="s">
        <v>55</v>
      </c>
      <c r="N39" s="27" t="s">
        <v>55</v>
      </c>
      <c r="O39" s="27"/>
      <c r="P39" s="28" t="s">
        <v>56</v>
      </c>
      <c r="Q39" s="27"/>
      <c r="R39" s="27"/>
      <c r="S39" s="27"/>
      <c r="T39" s="27"/>
      <c r="U39" s="27"/>
      <c r="V39" s="27"/>
      <c r="W39" s="29"/>
      <c r="X39" s="27" t="s">
        <v>55</v>
      </c>
      <c r="Y39" s="27" t="s">
        <v>55</v>
      </c>
      <c r="Z39" s="57"/>
      <c r="AA39" s="58"/>
      <c r="AB39" s="31" t="s">
        <v>56</v>
      </c>
      <c r="AC39" s="32"/>
      <c r="AD39" s="33"/>
      <c r="AE39" s="33"/>
      <c r="AF39" s="12"/>
      <c r="AG39" s="34" t="s">
        <v>270</v>
      </c>
      <c r="AH39" s="35" t="n">
        <v>27</v>
      </c>
      <c r="AI39" s="36" t="n">
        <v>27</v>
      </c>
      <c r="AJ39" s="33" t="n">
        <v>3</v>
      </c>
      <c r="AK39" s="33" t="n">
        <v>24</v>
      </c>
      <c r="AL39" s="36"/>
      <c r="AM39" s="33"/>
      <c r="AN39" s="36"/>
      <c r="AO39" s="33"/>
      <c r="AP39" s="33"/>
      <c r="AQ39" s="33" t="s">
        <v>74</v>
      </c>
      <c r="AR39" s="33" t="s">
        <v>75</v>
      </c>
      <c r="AS39" s="33" t="s">
        <v>60</v>
      </c>
      <c r="AT39" s="37" t="s">
        <v>61</v>
      </c>
      <c r="AU39" s="33" t="n">
        <v>2145</v>
      </c>
      <c r="AV39" s="38" t="s">
        <v>62</v>
      </c>
      <c r="AW39" s="33" t="s">
        <v>271</v>
      </c>
      <c r="AX39" s="33" t="s">
        <v>84</v>
      </c>
      <c r="AY39" s="33" t="s">
        <v>95</v>
      </c>
      <c r="AZ39" s="39" t="s">
        <v>65</v>
      </c>
      <c r="BA39" s="33" t="s">
        <v>66</v>
      </c>
      <c r="BB39" s="33" t="s">
        <v>194</v>
      </c>
      <c r="BC39" s="40" t="n">
        <v>43886</v>
      </c>
      <c r="BD39" s="33" t="s">
        <v>272</v>
      </c>
    </row>
  </sheetData>
  <autoFilter ref="A4:BD39"/>
  <mergeCells count="4">
    <mergeCell ref="I3:K3"/>
    <mergeCell ref="L3:V3"/>
    <mergeCell ref="W3:AD3"/>
    <mergeCell ref="AG3:BD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6T05:48:17Z</dcterms:created>
  <dc:creator>Jan Slapeta</dc:creator>
  <dc:description/>
  <dc:language>en-IN</dc:language>
  <cp:lastModifiedBy/>
  <cp:lastPrinted>2020-07-13T00:16:24Z</cp:lastPrinted>
  <dcterms:modified xsi:type="dcterms:W3CDTF">2021-12-22T22:09:5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